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4" windowWidth="20100" windowHeight="9204"/>
  </bookViews>
  <sheets>
    <sheet name="Supplementary Data 3" sheetId="1" r:id="rId1"/>
  </sheets>
  <definedNames>
    <definedName name="_xlnm.Print_Area" localSheetId="0">'Supplementary Data 3'!$A$1:$AB$76</definedName>
  </definedNames>
  <calcPr calcId="145621"/>
</workbook>
</file>

<file path=xl/sharedStrings.xml><?xml version="1.0" encoding="utf-8"?>
<sst xmlns="http://schemas.openxmlformats.org/spreadsheetml/2006/main" count="848" uniqueCount="111">
  <si>
    <t>CETSA Hits vs HIPStA Analysis</t>
  </si>
  <si>
    <t>HIPStA Data</t>
  </si>
  <si>
    <t>CETSA data from Savitski et al 2014</t>
  </si>
  <si>
    <t>HIPStA criteria</t>
  </si>
  <si>
    <t>Stauro.DMSO</t>
  </si>
  <si>
    <t>17AAG.DMSO</t>
  </si>
  <si>
    <t>Combo.DMSO</t>
  </si>
  <si>
    <t>17AAG.Stauro</t>
  </si>
  <si>
    <t>Combo.Stauro</t>
  </si>
  <si>
    <t>Combo.17AAG</t>
  </si>
  <si>
    <t>Gene</t>
  </si>
  <si>
    <t>Alternative Protein Name</t>
  </si>
  <si>
    <t>HIPStA: Protein Detected</t>
  </si>
  <si>
    <t>CETSA: Protein Detected</t>
  </si>
  <si>
    <t>Elevated by Stauro (P&lt;0.05) re: 17-AAG only</t>
  </si>
  <si>
    <t>Reduced by 17-AAG (P&lt;0.05)</t>
  </si>
  <si>
    <t>Reduced by 17-AAG (P&lt;0.05); &gt;15%</t>
  </si>
  <si>
    <t xml:space="preserve">Elevated by Stauro  re: 17-AAG only (0.201634) &gt;15% </t>
  </si>
  <si>
    <t xml:space="preserve"> log2ratio</t>
  </si>
  <si>
    <t xml:space="preserve"> pvalue</t>
  </si>
  <si>
    <t>Detected in 2 Expts</t>
  </si>
  <si>
    <t>diff_meltP_Expt_1</t>
  </si>
  <si>
    <t>diff_meltP_Expt_2</t>
  </si>
  <si>
    <t>Fullfilling all  requirements</t>
  </si>
  <si>
    <t>Effect Seen</t>
  </si>
  <si>
    <t>AAK1</t>
  </si>
  <si>
    <t>Y</t>
  </si>
  <si>
    <t/>
  </si>
  <si>
    <t>YES</t>
  </si>
  <si>
    <t>Stabilized</t>
  </si>
  <si>
    <t>ADK</t>
  </si>
  <si>
    <t>ADRBK1</t>
  </si>
  <si>
    <t>ARBK1</t>
  </si>
  <si>
    <t>ALS2</t>
  </si>
  <si>
    <t>AURKA</t>
  </si>
  <si>
    <t>BMP2K</t>
  </si>
  <si>
    <t>CAMK2G</t>
  </si>
  <si>
    <t>CAMKK2</t>
  </si>
  <si>
    <t>CCNB2</t>
  </si>
  <si>
    <t>CCNC</t>
  </si>
  <si>
    <t>CDC42BPA</t>
  </si>
  <si>
    <t>CDK2</t>
  </si>
  <si>
    <t>CDK5</t>
  </si>
  <si>
    <t>CHEK2</t>
  </si>
  <si>
    <t>CSK</t>
  </si>
  <si>
    <t>FECH</t>
  </si>
  <si>
    <t>FER</t>
  </si>
  <si>
    <t>GSK3A</t>
  </si>
  <si>
    <t>GSK3B</t>
  </si>
  <si>
    <t>HEBP1</t>
  </si>
  <si>
    <t>IRAK1</t>
  </si>
  <si>
    <t>IRAK4</t>
  </si>
  <si>
    <t>LYN</t>
  </si>
  <si>
    <t>MAP2K1</t>
  </si>
  <si>
    <t>MP2K1</t>
  </si>
  <si>
    <t>MAP2K2</t>
  </si>
  <si>
    <t>MP2K2</t>
  </si>
  <si>
    <t>MAP2K4</t>
  </si>
  <si>
    <t>MAP2K7</t>
  </si>
  <si>
    <t>MAP3K2</t>
  </si>
  <si>
    <t>Destabilized</t>
  </si>
  <si>
    <t>MAP4K2</t>
  </si>
  <si>
    <t>MAPK12</t>
  </si>
  <si>
    <t>MAPK3</t>
  </si>
  <si>
    <t>MAPK8</t>
  </si>
  <si>
    <t>MAPKAPK5</t>
  </si>
  <si>
    <t>MARK2</t>
  </si>
  <si>
    <t>MARK3</t>
  </si>
  <si>
    <t>MATK</t>
  </si>
  <si>
    <t>MKNK1</t>
  </si>
  <si>
    <t>OSBPL3</t>
  </si>
  <si>
    <t>PAK4</t>
  </si>
  <si>
    <t>PCTK2</t>
  </si>
  <si>
    <t>PDPK1</t>
  </si>
  <si>
    <t>PHKG2</t>
  </si>
  <si>
    <t>PIK3CD</t>
  </si>
  <si>
    <t>PKN1</t>
  </si>
  <si>
    <t>PMPCA</t>
  </si>
  <si>
    <t>PRKACA</t>
  </si>
  <si>
    <t>PRKAR2B</t>
  </si>
  <si>
    <t>PRKCD</t>
  </si>
  <si>
    <t>KPCD</t>
  </si>
  <si>
    <t>PRKCE</t>
  </si>
  <si>
    <t>KPCE</t>
  </si>
  <si>
    <t>PRKCQ</t>
  </si>
  <si>
    <t>PTK2</t>
  </si>
  <si>
    <t>RPS6KA5</t>
  </si>
  <si>
    <t>SGK3</t>
  </si>
  <si>
    <t>STK24</t>
  </si>
  <si>
    <t>STK3</t>
  </si>
  <si>
    <t>STK38</t>
  </si>
  <si>
    <t>STK4</t>
  </si>
  <si>
    <t>TNIK</t>
  </si>
  <si>
    <t>TTK</t>
  </si>
  <si>
    <t>VRK1</t>
  </si>
  <si>
    <t>p &lt; 0.05</t>
  </si>
  <si>
    <t>log2ratio &lt; -0.235 (-15%)</t>
  </si>
  <si>
    <t>log2ratio &gt; 0.202 (15%)</t>
  </si>
  <si>
    <t>Supplementary Data 3</t>
  </si>
  <si>
    <t>Stauro.DMSO: indicates the comparison between the data for each protein from samples treated with DMSO (vehicle control) and staurosporine</t>
  </si>
  <si>
    <t>17AAG.DMSO: indicates the comparison between the data for each protein from samples treated with DMSO (vehicle control) and 17AAG</t>
  </si>
  <si>
    <t>Combo.DMSO: indicates the comparison between the data for each protein from samples treated with DMSO (vehicle control) and the combination of 17AAG and staurosporine</t>
  </si>
  <si>
    <t>17AAG.Stauro: indicates the comparison between the data for each protein from samples treated with 17AAG only and staurosporine only</t>
  </si>
  <si>
    <t>Combo.Stauro: indicates the comparison between the data for each protein from samples treated with staurosporine only and the combination of 17AAG and staurosporine</t>
  </si>
  <si>
    <t>Combo.17AAG: indicates the comparison between the data for each protein from samples treated with 17AAG only and the combination of 17AAG and staurosporine</t>
  </si>
  <si>
    <t>log2ratio - indicates the log2 of the ratio of the protein levels in the comparator treatment groups</t>
  </si>
  <si>
    <t>p value - indicates p-values for the comparator treatment group protein levels calculated based on student t-test with two-tailed comparison assuming equal variance</t>
  </si>
  <si>
    <t>diff_meltP_Expt_1 or 2 indicates the change in thermal denaturation temperature caused by staurosporine in 2 independent experiments, as reported by Savitski et al 2014</t>
  </si>
  <si>
    <t xml:space="preserve">Y - indicates "Yes" </t>
  </si>
  <si>
    <t>Supplementary Data 3. Comparison of HIPStA and CETSA data for those proteins that were defined as having a significant interaction with staurosporine in the published CETSA study</t>
  </si>
  <si>
    <r>
      <t xml:space="preserve">Supplementary Data 3 compares the HIPStA and CETSA data for proteins that were defined as having a significant response in the published CETSA study of staurosporine. The tabulated data from Savitski </t>
    </r>
    <r>
      <rPr>
        <i/>
        <sz val="12"/>
        <color indexed="8"/>
        <rFont val="Times New Roman"/>
        <family val="1"/>
      </rPr>
      <t xml:space="preserve">et al </t>
    </r>
    <r>
      <rPr>
        <sz val="8"/>
        <color indexed="8"/>
        <rFont val="Times New Roman"/>
        <family val="1"/>
      </rPr>
      <t>39</t>
    </r>
    <r>
      <rPr>
        <sz val="12"/>
        <color indexed="8"/>
        <rFont val="Times New Roman"/>
        <family val="1"/>
      </rPr>
      <t>were combined with the HIPStA global proteomics profiling data depicted in Supplemental Figure 8 using gene names to match the data sets. Only data for fully annotated genes were used for the data comparison. HIPStA relative reduction in protein levels greater than 15% (log2ratio &lt; -0.235) are highlighted in blue. Relative elevation in protein levels greater than 15% (log2ratio &gt; 0.202) are highlighted in red. Statistical significance (p&lt; 0.05) is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;;;"/>
  </numFmts>
  <fonts count="9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26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8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7FFC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3A5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>
      <alignment horizontal="center" vertical="center" wrapText="1"/>
    </xf>
    <xf numFmtId="166" fontId="1" fillId="0" borderId="0"/>
  </cellStyleXfs>
  <cellXfs count="76">
    <xf numFmtId="0" fontId="0" fillId="0" borderId="0" xfId="0"/>
    <xf numFmtId="0" fontId="2" fillId="0" borderId="0" xfId="0" applyFont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Font="1" applyBorder="1" applyAlignment="1">
      <alignment horizontal="center" wrapText="1"/>
    </xf>
    <xf numFmtId="0" fontId="0" fillId="0" borderId="17" xfId="0" applyFont="1" applyFill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5" fontId="0" fillId="0" borderId="26" xfId="0" applyNumberForma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3">
    <cellStyle name="CenteredCell" xfId="1"/>
    <cellStyle name="MoleculePictureCell" xfId="2"/>
    <cellStyle name="Normal" xfId="0" builtinId="0"/>
  </cellStyles>
  <dxfs count="9"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Z86"/>
  <sheetViews>
    <sheetView tabSelected="1" zoomScale="40" zoomScaleNormal="40" workbookViewId="0">
      <selection activeCell="A2" sqref="A2"/>
    </sheetView>
  </sheetViews>
  <sheetFormatPr defaultRowHeight="14.4" x14ac:dyDescent="0.3"/>
  <cols>
    <col min="1" max="1" width="53.109375" customWidth="1"/>
    <col min="2" max="2" width="13.109375" customWidth="1"/>
    <col min="3" max="3" width="12.21875" customWidth="1"/>
    <col min="4" max="24" width="10.44140625" customWidth="1"/>
    <col min="25" max="25" width="13.109375" customWidth="1"/>
    <col min="26" max="26" width="14.21875" customWidth="1"/>
  </cols>
  <sheetData>
    <row r="4" spans="2:26" ht="32.4" x14ac:dyDescent="0.55000000000000004">
      <c r="B4" s="1" t="s">
        <v>98</v>
      </c>
    </row>
    <row r="6" spans="2:26" ht="15" thickBot="1" x14ac:dyDescent="0.35"/>
    <row r="7" spans="2:26" ht="15" thickBot="1" x14ac:dyDescent="0.35">
      <c r="B7" s="70" t="s">
        <v>0</v>
      </c>
      <c r="C7" s="71"/>
      <c r="D7" s="71"/>
      <c r="E7" s="72"/>
      <c r="F7" s="64" t="s">
        <v>1</v>
      </c>
      <c r="G7" s="64"/>
      <c r="H7" s="64"/>
      <c r="I7" s="64"/>
      <c r="J7" s="64"/>
      <c r="K7" s="64"/>
      <c r="L7" s="64"/>
      <c r="M7" s="64"/>
      <c r="N7" s="64"/>
      <c r="O7" s="64"/>
      <c r="P7" s="64"/>
      <c r="Q7" s="64"/>
      <c r="R7" s="64"/>
      <c r="S7" s="64"/>
      <c r="T7" s="64"/>
      <c r="U7" s="65"/>
      <c r="V7" s="58" t="s">
        <v>2</v>
      </c>
      <c r="W7" s="59"/>
      <c r="X7" s="59"/>
      <c r="Y7" s="59"/>
      <c r="Z7" s="60"/>
    </row>
    <row r="8" spans="2:26" ht="15" thickBot="1" x14ac:dyDescent="0.35">
      <c r="B8" s="73"/>
      <c r="C8" s="74"/>
      <c r="D8" s="74"/>
      <c r="E8" s="75"/>
      <c r="F8" s="64" t="s">
        <v>3</v>
      </c>
      <c r="G8" s="64"/>
      <c r="H8" s="64"/>
      <c r="I8" s="65"/>
      <c r="J8" s="66" t="s">
        <v>4</v>
      </c>
      <c r="K8" s="65"/>
      <c r="L8" s="66" t="s">
        <v>5</v>
      </c>
      <c r="M8" s="65"/>
      <c r="N8" s="66" t="s">
        <v>6</v>
      </c>
      <c r="O8" s="65"/>
      <c r="P8" s="66" t="s">
        <v>7</v>
      </c>
      <c r="Q8" s="65"/>
      <c r="R8" s="66" t="s">
        <v>8</v>
      </c>
      <c r="S8" s="65"/>
      <c r="T8" s="64" t="s">
        <v>9</v>
      </c>
      <c r="U8" s="65"/>
      <c r="V8" s="61"/>
      <c r="W8" s="62"/>
      <c r="X8" s="62"/>
      <c r="Y8" s="62"/>
      <c r="Z8" s="63"/>
    </row>
    <row r="9" spans="2:26" ht="87" thickBot="1" x14ac:dyDescent="0.35">
      <c r="B9" s="2" t="s">
        <v>10</v>
      </c>
      <c r="C9" s="3" t="s">
        <v>11</v>
      </c>
      <c r="D9" s="2" t="s">
        <v>12</v>
      </c>
      <c r="E9" s="4" t="s">
        <v>13</v>
      </c>
      <c r="F9" s="5" t="s">
        <v>14</v>
      </c>
      <c r="G9" s="5" t="s">
        <v>15</v>
      </c>
      <c r="H9" s="6" t="s">
        <v>16</v>
      </c>
      <c r="I9" s="7" t="s">
        <v>17</v>
      </c>
      <c r="J9" s="8" t="s">
        <v>18</v>
      </c>
      <c r="K9" s="9" t="s">
        <v>19</v>
      </c>
      <c r="L9" s="8" t="s">
        <v>18</v>
      </c>
      <c r="M9" s="9" t="s">
        <v>19</v>
      </c>
      <c r="N9" s="8" t="s">
        <v>18</v>
      </c>
      <c r="O9" s="9" t="s">
        <v>19</v>
      </c>
      <c r="P9" s="8" t="s">
        <v>18</v>
      </c>
      <c r="Q9" s="9" t="s">
        <v>19</v>
      </c>
      <c r="R9" s="8" t="s">
        <v>18</v>
      </c>
      <c r="S9" s="9" t="s">
        <v>19</v>
      </c>
      <c r="T9" s="8" t="s">
        <v>18</v>
      </c>
      <c r="U9" s="9" t="s">
        <v>19</v>
      </c>
      <c r="V9" s="6" t="s">
        <v>20</v>
      </c>
      <c r="W9" s="6" t="s">
        <v>21</v>
      </c>
      <c r="X9" s="6" t="s">
        <v>22</v>
      </c>
      <c r="Y9" s="6" t="s">
        <v>23</v>
      </c>
      <c r="Z9" s="10" t="s">
        <v>24</v>
      </c>
    </row>
    <row r="10" spans="2:26" x14ac:dyDescent="0.3">
      <c r="B10" s="11" t="s">
        <v>25</v>
      </c>
      <c r="C10" s="12"/>
      <c r="D10" s="11" t="s">
        <v>26</v>
      </c>
      <c r="E10" s="12" t="s">
        <v>26</v>
      </c>
      <c r="F10" s="11" t="s">
        <v>27</v>
      </c>
      <c r="G10" s="13" t="s">
        <v>27</v>
      </c>
      <c r="H10" s="14" t="s">
        <v>27</v>
      </c>
      <c r="I10" s="15" t="s">
        <v>27</v>
      </c>
      <c r="J10" s="16">
        <v>-9.5371474396869702E-2</v>
      </c>
      <c r="K10" s="17">
        <v>0.22675219406413</v>
      </c>
      <c r="L10" s="16">
        <v>-7.58112517929556E-2</v>
      </c>
      <c r="M10" s="18">
        <v>0.26076999206823198</v>
      </c>
      <c r="N10" s="16">
        <v>-0.110115004778405</v>
      </c>
      <c r="O10" s="18">
        <v>0.127680001602089</v>
      </c>
      <c r="P10" s="16">
        <v>1.95602226039139E-2</v>
      </c>
      <c r="Q10" s="18">
        <v>0.75066085174085895</v>
      </c>
      <c r="R10" s="16">
        <v>-1.47435303815359E-2</v>
      </c>
      <c r="S10" s="18">
        <v>0.799388613872554</v>
      </c>
      <c r="T10" s="19">
        <v>-3.4303752985449902E-2</v>
      </c>
      <c r="U10" s="18">
        <v>0.47511628081563301</v>
      </c>
      <c r="V10" s="20" t="s">
        <v>26</v>
      </c>
      <c r="W10" s="21">
        <v>11.3048303857968</v>
      </c>
      <c r="X10" s="21">
        <v>10.429821306705101</v>
      </c>
      <c r="Y10" s="20" t="s">
        <v>28</v>
      </c>
      <c r="Z10" s="12" t="s">
        <v>29</v>
      </c>
    </row>
    <row r="11" spans="2:26" x14ac:dyDescent="0.3">
      <c r="B11" s="22" t="s">
        <v>30</v>
      </c>
      <c r="C11" s="23"/>
      <c r="D11" s="22" t="s">
        <v>26</v>
      </c>
      <c r="E11" s="23" t="s">
        <v>26</v>
      </c>
      <c r="F11" s="22" t="s">
        <v>27</v>
      </c>
      <c r="G11" s="24" t="s">
        <v>27</v>
      </c>
      <c r="H11" s="25" t="s">
        <v>27</v>
      </c>
      <c r="I11" s="26" t="s">
        <v>27</v>
      </c>
      <c r="J11" s="27">
        <v>0.17799796734517301</v>
      </c>
      <c r="K11" s="28">
        <v>0.18319541946043799</v>
      </c>
      <c r="L11" s="27">
        <v>-1.9166951378451601E-2</v>
      </c>
      <c r="M11" s="29">
        <v>0.64048449377097905</v>
      </c>
      <c r="N11" s="27">
        <v>0.100016922167261</v>
      </c>
      <c r="O11" s="29">
        <v>0.42310654051510599</v>
      </c>
      <c r="P11" s="27">
        <v>-0.19716491872362399</v>
      </c>
      <c r="Q11" s="29">
        <v>0.10570920677973999</v>
      </c>
      <c r="R11" s="27">
        <v>-7.7981045177911698E-2</v>
      </c>
      <c r="S11" s="29">
        <v>0.52301974759157599</v>
      </c>
      <c r="T11" s="30">
        <v>0.119183873545713</v>
      </c>
      <c r="U11" s="29">
        <v>0.36015976983681303</v>
      </c>
      <c r="V11" s="25" t="s">
        <v>26</v>
      </c>
      <c r="W11" s="31">
        <v>2.3654630955645901</v>
      </c>
      <c r="X11" s="31">
        <v>3.0174872064568401</v>
      </c>
      <c r="Y11" s="25" t="s">
        <v>28</v>
      </c>
      <c r="Z11" s="23" t="s">
        <v>29</v>
      </c>
    </row>
    <row r="12" spans="2:26" x14ac:dyDescent="0.3">
      <c r="B12" s="32" t="s">
        <v>31</v>
      </c>
      <c r="C12" s="23" t="s">
        <v>32</v>
      </c>
      <c r="D12" s="22" t="s">
        <v>26</v>
      </c>
      <c r="E12" s="23" t="s">
        <v>26</v>
      </c>
      <c r="F12" s="22" t="s">
        <v>26</v>
      </c>
      <c r="G12" s="24" t="s">
        <v>26</v>
      </c>
      <c r="H12" s="33" t="s">
        <v>26</v>
      </c>
      <c r="I12" s="34" t="s">
        <v>26</v>
      </c>
      <c r="J12" s="27">
        <v>-0.10443978537250601</v>
      </c>
      <c r="K12" s="28">
        <v>0.29283302984217702</v>
      </c>
      <c r="L12" s="27">
        <v>-0.35601689371554301</v>
      </c>
      <c r="M12" s="29">
        <v>5.1421519397731501E-3</v>
      </c>
      <c r="N12" s="27">
        <v>-0.14953411943956599</v>
      </c>
      <c r="O12" s="29">
        <v>8.4747330477108307E-2</v>
      </c>
      <c r="P12" s="27">
        <v>-0.25157710834303598</v>
      </c>
      <c r="Q12" s="29">
        <v>0.12650057944627899</v>
      </c>
      <c r="R12" s="27">
        <v>-4.50943340670611E-2</v>
      </c>
      <c r="S12" s="29">
        <v>0.63033615619593097</v>
      </c>
      <c r="T12" s="30">
        <v>0.206482774275976</v>
      </c>
      <c r="U12" s="29">
        <v>4.5651995064441703E-2</v>
      </c>
      <c r="V12" s="25" t="s">
        <v>26</v>
      </c>
      <c r="W12" s="31">
        <v>4.2200039474880899</v>
      </c>
      <c r="X12" s="31">
        <v>4.5736042563276902</v>
      </c>
      <c r="Y12" s="25" t="s">
        <v>28</v>
      </c>
      <c r="Z12" s="23" t="s">
        <v>29</v>
      </c>
    </row>
    <row r="13" spans="2:26" x14ac:dyDescent="0.3">
      <c r="B13" s="22" t="s">
        <v>33</v>
      </c>
      <c r="C13" s="23"/>
      <c r="D13" s="22" t="s">
        <v>27</v>
      </c>
      <c r="E13" s="23" t="s">
        <v>26</v>
      </c>
      <c r="F13" s="22" t="s">
        <v>27</v>
      </c>
      <c r="G13" s="24" t="s">
        <v>27</v>
      </c>
      <c r="H13" s="25" t="s">
        <v>27</v>
      </c>
      <c r="I13" s="26" t="s">
        <v>27</v>
      </c>
      <c r="J13" s="27" t="s">
        <v>27</v>
      </c>
      <c r="K13" s="28" t="s">
        <v>27</v>
      </c>
      <c r="L13" s="27" t="s">
        <v>27</v>
      </c>
      <c r="M13" s="29" t="s">
        <v>27</v>
      </c>
      <c r="N13" s="27" t="s">
        <v>27</v>
      </c>
      <c r="O13" s="29" t="s">
        <v>27</v>
      </c>
      <c r="P13" s="27" t="s">
        <v>27</v>
      </c>
      <c r="Q13" s="29" t="s">
        <v>27</v>
      </c>
      <c r="R13" s="27" t="s">
        <v>27</v>
      </c>
      <c r="S13" s="29" t="s">
        <v>27</v>
      </c>
      <c r="T13" s="30" t="s">
        <v>27</v>
      </c>
      <c r="U13" s="29" t="s">
        <v>27</v>
      </c>
      <c r="V13" s="25" t="s">
        <v>26</v>
      </c>
      <c r="W13" s="31">
        <v>7.2137683702676698</v>
      </c>
      <c r="X13" s="31">
        <v>1.8630818336649799</v>
      </c>
      <c r="Y13" s="25" t="s">
        <v>28</v>
      </c>
      <c r="Z13" s="23" t="s">
        <v>29</v>
      </c>
    </row>
    <row r="14" spans="2:26" x14ac:dyDescent="0.3">
      <c r="B14" s="22" t="s">
        <v>34</v>
      </c>
      <c r="C14" s="23"/>
      <c r="D14" s="22" t="s">
        <v>26</v>
      </c>
      <c r="E14" s="23" t="s">
        <v>26</v>
      </c>
      <c r="F14" s="22" t="s">
        <v>27</v>
      </c>
      <c r="G14" s="24" t="s">
        <v>27</v>
      </c>
      <c r="H14" s="25" t="s">
        <v>27</v>
      </c>
      <c r="I14" s="26" t="s">
        <v>27</v>
      </c>
      <c r="J14" s="27">
        <v>-8.2586667406311598E-2</v>
      </c>
      <c r="K14" s="28">
        <v>0.38880292494199598</v>
      </c>
      <c r="L14" s="27">
        <v>0.178373144786271</v>
      </c>
      <c r="M14" s="29">
        <v>0.101441600825369</v>
      </c>
      <c r="N14" s="27">
        <v>-0.197695603898524</v>
      </c>
      <c r="O14" s="29">
        <v>0.24397732228087299</v>
      </c>
      <c r="P14" s="27">
        <v>0.26095981219258202</v>
      </c>
      <c r="Q14" s="29">
        <v>2.1740511110215702E-2</v>
      </c>
      <c r="R14" s="27">
        <v>-0.115108936492213</v>
      </c>
      <c r="S14" s="29">
        <v>0.44969002026947102</v>
      </c>
      <c r="T14" s="30">
        <v>-0.37606874868479501</v>
      </c>
      <c r="U14" s="29">
        <v>5.9285813318765201E-2</v>
      </c>
      <c r="V14" s="25" t="s">
        <v>26</v>
      </c>
      <c r="W14" s="31">
        <v>9.9979719635397402</v>
      </c>
      <c r="X14" s="31">
        <v>7.9013625681031199</v>
      </c>
      <c r="Y14" s="25" t="s">
        <v>28</v>
      </c>
      <c r="Z14" s="23" t="s">
        <v>29</v>
      </c>
    </row>
    <row r="15" spans="2:26" x14ac:dyDescent="0.3">
      <c r="B15" s="22" t="s">
        <v>35</v>
      </c>
      <c r="C15" s="23"/>
      <c r="D15" s="22" t="s">
        <v>27</v>
      </c>
      <c r="E15" s="23" t="s">
        <v>26</v>
      </c>
      <c r="F15" s="22" t="s">
        <v>27</v>
      </c>
      <c r="G15" s="24" t="s">
        <v>27</v>
      </c>
      <c r="H15" s="25" t="s">
        <v>27</v>
      </c>
      <c r="I15" s="26" t="s">
        <v>27</v>
      </c>
      <c r="J15" s="27" t="s">
        <v>27</v>
      </c>
      <c r="K15" s="28" t="s">
        <v>27</v>
      </c>
      <c r="L15" s="27" t="s">
        <v>27</v>
      </c>
      <c r="M15" s="29" t="s">
        <v>27</v>
      </c>
      <c r="N15" s="27" t="s">
        <v>27</v>
      </c>
      <c r="O15" s="29" t="s">
        <v>27</v>
      </c>
      <c r="P15" s="27" t="s">
        <v>27</v>
      </c>
      <c r="Q15" s="29" t="s">
        <v>27</v>
      </c>
      <c r="R15" s="27" t="s">
        <v>27</v>
      </c>
      <c r="S15" s="29" t="s">
        <v>27</v>
      </c>
      <c r="T15" s="30" t="s">
        <v>27</v>
      </c>
      <c r="U15" s="29" t="s">
        <v>27</v>
      </c>
      <c r="V15" s="25" t="s">
        <v>26</v>
      </c>
      <c r="W15" s="31">
        <v>15.462668662583001</v>
      </c>
      <c r="X15" s="31">
        <v>13.5237997107747</v>
      </c>
      <c r="Y15" s="25" t="s">
        <v>28</v>
      </c>
      <c r="Z15" s="23" t="s">
        <v>29</v>
      </c>
    </row>
    <row r="16" spans="2:26" x14ac:dyDescent="0.3">
      <c r="B16" s="22" t="s">
        <v>36</v>
      </c>
      <c r="C16" s="23"/>
      <c r="D16" s="22" t="s">
        <v>26</v>
      </c>
      <c r="E16" s="23" t="s">
        <v>26</v>
      </c>
      <c r="F16" s="22" t="s">
        <v>27</v>
      </c>
      <c r="G16" s="24" t="s">
        <v>27</v>
      </c>
      <c r="H16" s="25" t="s">
        <v>27</v>
      </c>
      <c r="I16" s="26" t="s">
        <v>27</v>
      </c>
      <c r="J16" s="27">
        <v>-1.62420028901306E-2</v>
      </c>
      <c r="K16" s="28">
        <v>0.69039427093499695</v>
      </c>
      <c r="L16" s="27">
        <v>-4.6913171142376003E-2</v>
      </c>
      <c r="M16" s="29">
        <v>0.167424314002729</v>
      </c>
      <c r="N16" s="27">
        <v>-5.9407279133530201E-2</v>
      </c>
      <c r="O16" s="29">
        <v>0.51838654714533505</v>
      </c>
      <c r="P16" s="27">
        <v>-3.06711682522454E-2</v>
      </c>
      <c r="Q16" s="29">
        <v>0.50927161593243198</v>
      </c>
      <c r="R16" s="27">
        <v>-4.3165276243399803E-2</v>
      </c>
      <c r="S16" s="29">
        <v>0.64408265194428205</v>
      </c>
      <c r="T16" s="30">
        <v>-1.2494107991154401E-2</v>
      </c>
      <c r="U16" s="29">
        <v>0.88967328590428296</v>
      </c>
      <c r="V16" s="25" t="s">
        <v>26</v>
      </c>
      <c r="W16" s="31">
        <v>18.529595075718401</v>
      </c>
      <c r="X16" s="31">
        <v>15.3645832353183</v>
      </c>
      <c r="Y16" s="25" t="s">
        <v>28</v>
      </c>
      <c r="Z16" s="23" t="s">
        <v>29</v>
      </c>
    </row>
    <row r="17" spans="2:26" x14ac:dyDescent="0.3">
      <c r="B17" s="22" t="s">
        <v>37</v>
      </c>
      <c r="C17" s="23"/>
      <c r="D17" s="22" t="s">
        <v>26</v>
      </c>
      <c r="E17" s="23" t="s">
        <v>26</v>
      </c>
      <c r="F17" s="22" t="s">
        <v>27</v>
      </c>
      <c r="G17" s="24" t="s">
        <v>27</v>
      </c>
      <c r="H17" s="25" t="s">
        <v>27</v>
      </c>
      <c r="I17" s="26" t="s">
        <v>27</v>
      </c>
      <c r="J17" s="27">
        <v>3.16859587032296E-2</v>
      </c>
      <c r="K17" s="28">
        <v>0.66659314127456204</v>
      </c>
      <c r="L17" s="27">
        <v>-0.18540415231135501</v>
      </c>
      <c r="M17" s="29">
        <v>9.3806913903521805E-2</v>
      </c>
      <c r="N17" s="27">
        <v>-0.19417195721335201</v>
      </c>
      <c r="O17" s="29">
        <v>9.9797223019714998E-2</v>
      </c>
      <c r="P17" s="27">
        <v>-0.217090111014585</v>
      </c>
      <c r="Q17" s="29">
        <v>7.24271326608311E-3</v>
      </c>
      <c r="R17" s="27">
        <v>-0.225857915916582</v>
      </c>
      <c r="S17" s="29">
        <v>3.3731521995983803E-2</v>
      </c>
      <c r="T17" s="30">
        <v>-8.7678049019972205E-3</v>
      </c>
      <c r="U17" s="29">
        <v>0.79399335093790102</v>
      </c>
      <c r="V17" s="25" t="s">
        <v>26</v>
      </c>
      <c r="W17" s="31">
        <v>11.085072199675</v>
      </c>
      <c r="X17" s="31">
        <v>8.7165019164978403</v>
      </c>
      <c r="Y17" s="25" t="s">
        <v>28</v>
      </c>
      <c r="Z17" s="23" t="s">
        <v>29</v>
      </c>
    </row>
    <row r="18" spans="2:26" x14ac:dyDescent="0.3">
      <c r="B18" s="22" t="s">
        <v>38</v>
      </c>
      <c r="C18" s="23"/>
      <c r="D18" s="22" t="s">
        <v>26</v>
      </c>
      <c r="E18" s="23" t="s">
        <v>26</v>
      </c>
      <c r="F18" s="22" t="s">
        <v>27</v>
      </c>
      <c r="G18" s="24" t="s">
        <v>27</v>
      </c>
      <c r="H18" s="25" t="s">
        <v>27</v>
      </c>
      <c r="I18" s="26" t="s">
        <v>27</v>
      </c>
      <c r="J18" s="27">
        <v>0.117704460767581</v>
      </c>
      <c r="K18" s="28">
        <v>0.34834589241742198</v>
      </c>
      <c r="L18" s="27">
        <v>0.215362367284468</v>
      </c>
      <c r="M18" s="29">
        <v>0.109887616860603</v>
      </c>
      <c r="N18" s="27">
        <v>0.13088275573330299</v>
      </c>
      <c r="O18" s="29">
        <v>0.50435334461277803</v>
      </c>
      <c r="P18" s="27">
        <v>9.76579065168863E-2</v>
      </c>
      <c r="Q18" s="29">
        <v>0.28782651461423497</v>
      </c>
      <c r="R18" s="27">
        <v>1.31782949657222E-2</v>
      </c>
      <c r="S18" s="29">
        <v>0.93885408251174896</v>
      </c>
      <c r="T18" s="30">
        <v>-8.4479611551164097E-2</v>
      </c>
      <c r="U18" s="29">
        <v>0.61261562080470899</v>
      </c>
      <c r="V18" s="25" t="s">
        <v>26</v>
      </c>
      <c r="W18" s="31">
        <v>3.0227605732428402</v>
      </c>
      <c r="X18" s="31">
        <v>3.1637271213523901</v>
      </c>
      <c r="Y18" s="25" t="s">
        <v>28</v>
      </c>
      <c r="Z18" s="23" t="s">
        <v>29</v>
      </c>
    </row>
    <row r="19" spans="2:26" x14ac:dyDescent="0.3">
      <c r="B19" s="22" t="s">
        <v>39</v>
      </c>
      <c r="C19" s="23"/>
      <c r="D19" s="22" t="s">
        <v>27</v>
      </c>
      <c r="E19" s="23" t="s">
        <v>26</v>
      </c>
      <c r="F19" s="22" t="s">
        <v>27</v>
      </c>
      <c r="G19" s="24" t="s">
        <v>27</v>
      </c>
      <c r="H19" s="25" t="s">
        <v>27</v>
      </c>
      <c r="I19" s="26" t="s">
        <v>27</v>
      </c>
      <c r="J19" s="27" t="s">
        <v>27</v>
      </c>
      <c r="K19" s="28" t="s">
        <v>27</v>
      </c>
      <c r="L19" s="27" t="s">
        <v>27</v>
      </c>
      <c r="M19" s="29" t="s">
        <v>27</v>
      </c>
      <c r="N19" s="27" t="s">
        <v>27</v>
      </c>
      <c r="O19" s="29" t="s">
        <v>27</v>
      </c>
      <c r="P19" s="27" t="s">
        <v>27</v>
      </c>
      <c r="Q19" s="29" t="s">
        <v>27</v>
      </c>
      <c r="R19" s="27" t="s">
        <v>27</v>
      </c>
      <c r="S19" s="29" t="s">
        <v>27</v>
      </c>
      <c r="T19" s="30" t="s">
        <v>27</v>
      </c>
      <c r="U19" s="29" t="s">
        <v>27</v>
      </c>
      <c r="V19" s="25" t="s">
        <v>26</v>
      </c>
      <c r="W19" s="31">
        <v>2.0062893348836401</v>
      </c>
      <c r="X19" s="31">
        <v>2.4636813252968501</v>
      </c>
      <c r="Y19" s="25" t="s">
        <v>28</v>
      </c>
      <c r="Z19" s="23" t="s">
        <v>29</v>
      </c>
    </row>
    <row r="20" spans="2:26" x14ac:dyDescent="0.3">
      <c r="B20" s="22" t="s">
        <v>40</v>
      </c>
      <c r="C20" s="23"/>
      <c r="D20" s="22" t="s">
        <v>26</v>
      </c>
      <c r="E20" s="23" t="s">
        <v>26</v>
      </c>
      <c r="F20" s="22" t="s">
        <v>27</v>
      </c>
      <c r="G20" s="24" t="s">
        <v>27</v>
      </c>
      <c r="H20" s="33" t="s">
        <v>27</v>
      </c>
      <c r="I20" s="34" t="s">
        <v>27</v>
      </c>
      <c r="J20" s="27">
        <v>4.9742527839082902E-2</v>
      </c>
      <c r="K20" s="28">
        <v>0.345916379951208</v>
      </c>
      <c r="L20" s="27">
        <v>-0.15283786904004801</v>
      </c>
      <c r="M20" s="29">
        <v>0.14291136178462299</v>
      </c>
      <c r="N20" s="27">
        <v>-0.127877761065532</v>
      </c>
      <c r="O20" s="29">
        <v>0.124157065084226</v>
      </c>
      <c r="P20" s="27">
        <v>-0.20258039687912999</v>
      </c>
      <c r="Q20" s="29">
        <v>8.1324152982051298E-2</v>
      </c>
      <c r="R20" s="27">
        <v>-0.17762028890461501</v>
      </c>
      <c r="S20" s="29">
        <v>6.52175160022513E-2</v>
      </c>
      <c r="T20" s="30">
        <v>2.4960107974516602E-2</v>
      </c>
      <c r="U20" s="29">
        <v>0.79890646155119105</v>
      </c>
      <c r="V20" s="25" t="s">
        <v>26</v>
      </c>
      <c r="W20" s="31">
        <v>3.2692321990892901</v>
      </c>
      <c r="X20" s="31">
        <v>3.4373134686587501</v>
      </c>
      <c r="Y20" s="25" t="s">
        <v>28</v>
      </c>
      <c r="Z20" s="23" t="s">
        <v>29</v>
      </c>
    </row>
    <row r="21" spans="2:26" x14ac:dyDescent="0.3">
      <c r="B21" s="32" t="s">
        <v>41</v>
      </c>
      <c r="C21" s="23"/>
      <c r="D21" s="22" t="s">
        <v>26</v>
      </c>
      <c r="E21" s="23" t="s">
        <v>26</v>
      </c>
      <c r="F21" s="22" t="s">
        <v>26</v>
      </c>
      <c r="G21" s="24" t="s">
        <v>27</v>
      </c>
      <c r="H21" s="25" t="s">
        <v>27</v>
      </c>
      <c r="I21" s="26" t="s">
        <v>27</v>
      </c>
      <c r="J21" s="27">
        <v>9.2229385174772596E-2</v>
      </c>
      <c r="K21" s="28">
        <v>0.19571383305903201</v>
      </c>
      <c r="L21" s="27">
        <v>-3.2290865069074901E-2</v>
      </c>
      <c r="M21" s="29">
        <v>0.56629900185458404</v>
      </c>
      <c r="N21" s="27">
        <v>0.13235243154361101</v>
      </c>
      <c r="O21" s="29">
        <v>3.3270037107402901E-2</v>
      </c>
      <c r="P21" s="27">
        <v>-0.124520250243847</v>
      </c>
      <c r="Q21" s="29">
        <v>0.12653197079710299</v>
      </c>
      <c r="R21" s="27">
        <v>4.0123046368838601E-2</v>
      </c>
      <c r="S21" s="29">
        <v>0.48138165873806399</v>
      </c>
      <c r="T21" s="30">
        <v>0.16464329661268601</v>
      </c>
      <c r="U21" s="29">
        <v>4.0183152012860601E-2</v>
      </c>
      <c r="V21" s="25" t="s">
        <v>26</v>
      </c>
      <c r="W21" s="31">
        <v>7.1010300971510301</v>
      </c>
      <c r="X21" s="31">
        <v>9.0795507256772208</v>
      </c>
      <c r="Y21" s="25" t="s">
        <v>28</v>
      </c>
      <c r="Z21" s="23" t="s">
        <v>29</v>
      </c>
    </row>
    <row r="22" spans="2:26" x14ac:dyDescent="0.3">
      <c r="B22" s="22" t="s">
        <v>42</v>
      </c>
      <c r="C22" s="23"/>
      <c r="D22" s="22" t="s">
        <v>26</v>
      </c>
      <c r="E22" s="23" t="s">
        <v>26</v>
      </c>
      <c r="F22" s="22" t="s">
        <v>27</v>
      </c>
      <c r="G22" s="24" t="s">
        <v>27</v>
      </c>
      <c r="H22" s="25" t="s">
        <v>27</v>
      </c>
      <c r="I22" s="26" t="s">
        <v>27</v>
      </c>
      <c r="J22" s="27">
        <v>-5.48135982844929E-2</v>
      </c>
      <c r="K22" s="28">
        <v>0.45581092836582399</v>
      </c>
      <c r="L22" s="27">
        <v>-0.18074594112600301</v>
      </c>
      <c r="M22" s="29">
        <v>8.7046716499037904E-2</v>
      </c>
      <c r="N22" s="27">
        <v>-5.5550346950560901E-2</v>
      </c>
      <c r="O22" s="29">
        <v>0.55891182627048697</v>
      </c>
      <c r="P22" s="27">
        <v>-0.125932342841511</v>
      </c>
      <c r="Q22" s="29">
        <v>0.11620171360129</v>
      </c>
      <c r="R22" s="27">
        <v>-7.3674866606811501E-4</v>
      </c>
      <c r="S22" s="29">
        <v>0.99208706240038003</v>
      </c>
      <c r="T22" s="30">
        <v>0.12519559417544099</v>
      </c>
      <c r="U22" s="29">
        <v>0.216482273804492</v>
      </c>
      <c r="V22" s="25" t="s">
        <v>26</v>
      </c>
      <c r="W22" s="31">
        <v>5.4982961867117099</v>
      </c>
      <c r="X22" s="31">
        <v>6.0472503811935203</v>
      </c>
      <c r="Y22" s="25" t="s">
        <v>28</v>
      </c>
      <c r="Z22" s="23" t="s">
        <v>29</v>
      </c>
    </row>
    <row r="23" spans="2:26" x14ac:dyDescent="0.3">
      <c r="B23" s="22" t="s">
        <v>43</v>
      </c>
      <c r="C23" s="23"/>
      <c r="D23" s="22" t="s">
        <v>26</v>
      </c>
      <c r="E23" s="23" t="s">
        <v>26</v>
      </c>
      <c r="F23" s="22" t="s">
        <v>27</v>
      </c>
      <c r="G23" s="24" t="s">
        <v>27</v>
      </c>
      <c r="H23" s="25" t="s">
        <v>27</v>
      </c>
      <c r="I23" s="26" t="s">
        <v>27</v>
      </c>
      <c r="J23" s="27">
        <v>0.13730936468194499</v>
      </c>
      <c r="K23" s="28">
        <v>0.112245539243139</v>
      </c>
      <c r="L23" s="27">
        <v>2.93673282857984E-2</v>
      </c>
      <c r="M23" s="29">
        <v>0.416922462799027</v>
      </c>
      <c r="N23" s="27">
        <v>0.14045560337005999</v>
      </c>
      <c r="O23" s="29">
        <v>0.115611472419237</v>
      </c>
      <c r="P23" s="27">
        <v>-0.107942036396147</v>
      </c>
      <c r="Q23" s="29">
        <v>8.6174988161923302E-2</v>
      </c>
      <c r="R23" s="27">
        <v>3.1462386881147401E-3</v>
      </c>
      <c r="S23" s="29">
        <v>0.960227008823753</v>
      </c>
      <c r="T23" s="30">
        <v>0.111088275084262</v>
      </c>
      <c r="U23" s="29">
        <v>0.15816140372197901</v>
      </c>
      <c r="V23" s="25" t="s">
        <v>26</v>
      </c>
      <c r="W23" s="31">
        <v>3.3361715383856501</v>
      </c>
      <c r="X23" s="31">
        <v>4.3618723010703304</v>
      </c>
      <c r="Y23" s="25" t="s">
        <v>28</v>
      </c>
      <c r="Z23" s="23" t="s">
        <v>29</v>
      </c>
    </row>
    <row r="24" spans="2:26" x14ac:dyDescent="0.3">
      <c r="B24" s="22" t="s">
        <v>44</v>
      </c>
      <c r="C24" s="23"/>
      <c r="D24" s="22" t="s">
        <v>26</v>
      </c>
      <c r="E24" s="23" t="s">
        <v>26</v>
      </c>
      <c r="F24" s="22" t="s">
        <v>27</v>
      </c>
      <c r="G24" s="24" t="s">
        <v>26</v>
      </c>
      <c r="H24" s="25" t="s">
        <v>27</v>
      </c>
      <c r="I24" s="26" t="s">
        <v>27</v>
      </c>
      <c r="J24" s="27">
        <v>2.9758010048931301E-2</v>
      </c>
      <c r="K24" s="28">
        <v>0.31208049605843502</v>
      </c>
      <c r="L24" s="27">
        <v>-0.14531069696329299</v>
      </c>
      <c r="M24" s="29">
        <v>4.3294295749903802E-2</v>
      </c>
      <c r="N24" s="27">
        <v>1.0389978927983E-3</v>
      </c>
      <c r="O24" s="29">
        <v>0.96775470748282799</v>
      </c>
      <c r="P24" s="27">
        <v>-0.17506870701222399</v>
      </c>
      <c r="Q24" s="29">
        <v>4.2697018484553401E-2</v>
      </c>
      <c r="R24" s="27">
        <v>-2.87190121561329E-2</v>
      </c>
      <c r="S24" s="29">
        <v>3.5335826774744401E-2</v>
      </c>
      <c r="T24" s="30">
        <v>0.146349694856093</v>
      </c>
      <c r="U24" s="29">
        <v>6.14880579980423E-2</v>
      </c>
      <c r="V24" s="25" t="s">
        <v>26</v>
      </c>
      <c r="W24" s="31">
        <v>2.8030149116158101</v>
      </c>
      <c r="X24" s="31">
        <v>3.7633802926805502</v>
      </c>
      <c r="Y24" s="25" t="s">
        <v>28</v>
      </c>
      <c r="Z24" s="23" t="s">
        <v>29</v>
      </c>
    </row>
    <row r="25" spans="2:26" x14ac:dyDescent="0.3">
      <c r="B25" s="22" t="s">
        <v>45</v>
      </c>
      <c r="C25" s="23"/>
      <c r="D25" s="22" t="s">
        <v>26</v>
      </c>
      <c r="E25" s="23" t="s">
        <v>26</v>
      </c>
      <c r="F25" s="22" t="s">
        <v>27</v>
      </c>
      <c r="G25" s="24" t="s">
        <v>27</v>
      </c>
      <c r="H25" s="25" t="s">
        <v>27</v>
      </c>
      <c r="I25" s="26" t="s">
        <v>27</v>
      </c>
      <c r="J25" s="27">
        <v>6.1034016800356602E-3</v>
      </c>
      <c r="K25" s="28">
        <v>0.95108874305320301</v>
      </c>
      <c r="L25" s="27">
        <v>4.719583263379E-2</v>
      </c>
      <c r="M25" s="29">
        <v>0.356609716128374</v>
      </c>
      <c r="N25" s="27">
        <v>6.57293853189264E-2</v>
      </c>
      <c r="O25" s="29">
        <v>0.13753448492870701</v>
      </c>
      <c r="P25" s="27">
        <v>4.10924309537542E-2</v>
      </c>
      <c r="Q25" s="29">
        <v>0.68876539197324904</v>
      </c>
      <c r="R25" s="27">
        <v>5.9625983638890302E-2</v>
      </c>
      <c r="S25" s="29">
        <v>0.57422796188136704</v>
      </c>
      <c r="T25" s="30">
        <v>1.8533552685135998E-2</v>
      </c>
      <c r="U25" s="29">
        <v>0.64987264448089399</v>
      </c>
      <c r="V25" s="25" t="s">
        <v>26</v>
      </c>
      <c r="W25" s="31">
        <v>6.3981302599714098</v>
      </c>
      <c r="X25" s="31">
        <v>5.6287276755462701</v>
      </c>
      <c r="Y25" s="25" t="s">
        <v>28</v>
      </c>
      <c r="Z25" s="23" t="s">
        <v>29</v>
      </c>
    </row>
    <row r="26" spans="2:26" x14ac:dyDescent="0.3">
      <c r="B26" s="22" t="s">
        <v>46</v>
      </c>
      <c r="C26" s="23"/>
      <c r="D26" s="22" t="s">
        <v>27</v>
      </c>
      <c r="E26" s="23" t="s">
        <v>26</v>
      </c>
      <c r="F26" s="22" t="s">
        <v>27</v>
      </c>
      <c r="G26" s="24" t="s">
        <v>27</v>
      </c>
      <c r="H26" s="25" t="s">
        <v>27</v>
      </c>
      <c r="I26" s="26" t="s">
        <v>27</v>
      </c>
      <c r="J26" s="27" t="s">
        <v>27</v>
      </c>
      <c r="K26" s="28" t="s">
        <v>27</v>
      </c>
      <c r="L26" s="27" t="s">
        <v>27</v>
      </c>
      <c r="M26" s="29" t="s">
        <v>27</v>
      </c>
      <c r="N26" s="27" t="s">
        <v>27</v>
      </c>
      <c r="O26" s="29" t="s">
        <v>27</v>
      </c>
      <c r="P26" s="27" t="s">
        <v>27</v>
      </c>
      <c r="Q26" s="29" t="s">
        <v>27</v>
      </c>
      <c r="R26" s="27" t="s">
        <v>27</v>
      </c>
      <c r="S26" s="29" t="s">
        <v>27</v>
      </c>
      <c r="T26" s="30" t="s">
        <v>27</v>
      </c>
      <c r="U26" s="29" t="s">
        <v>27</v>
      </c>
      <c r="V26" s="25" t="s">
        <v>26</v>
      </c>
      <c r="W26" s="31">
        <v>4.4456773752471399</v>
      </c>
      <c r="X26" s="31">
        <v>3.9407448894764401</v>
      </c>
      <c r="Y26" s="25" t="s">
        <v>28</v>
      </c>
      <c r="Z26" s="23" t="s">
        <v>29</v>
      </c>
    </row>
    <row r="27" spans="2:26" x14ac:dyDescent="0.3">
      <c r="B27" s="32" t="s">
        <v>47</v>
      </c>
      <c r="C27" s="23"/>
      <c r="D27" s="22" t="s">
        <v>26</v>
      </c>
      <c r="E27" s="23" t="s">
        <v>26</v>
      </c>
      <c r="F27" s="22" t="s">
        <v>27</v>
      </c>
      <c r="G27" s="24" t="s">
        <v>26</v>
      </c>
      <c r="H27" s="25" t="s">
        <v>26</v>
      </c>
      <c r="I27" s="26" t="s">
        <v>27</v>
      </c>
      <c r="J27" s="27">
        <v>-3.5405064726641601E-2</v>
      </c>
      <c r="K27" s="28">
        <v>0.63243238202478402</v>
      </c>
      <c r="L27" s="27">
        <v>-0.23544060153393201</v>
      </c>
      <c r="M27" s="29">
        <v>3.4315757530057202E-2</v>
      </c>
      <c r="N27" s="27">
        <v>-0.19983425359724399</v>
      </c>
      <c r="O27" s="29">
        <v>3.8241502333925703E-2</v>
      </c>
      <c r="P27" s="27">
        <v>-0.20003553680729</v>
      </c>
      <c r="Q27" s="29">
        <v>7.6729771222467505E-2</v>
      </c>
      <c r="R27" s="27">
        <v>-0.16442918887060301</v>
      </c>
      <c r="S27" s="29">
        <v>0.10709690667086499</v>
      </c>
      <c r="T27" s="30">
        <v>3.5606347936687002E-2</v>
      </c>
      <c r="U27" s="29">
        <v>0.63943524557411402</v>
      </c>
      <c r="V27" s="25" t="s">
        <v>26</v>
      </c>
      <c r="W27" s="31">
        <v>4.7754973166515899</v>
      </c>
      <c r="X27" s="31">
        <v>4.8490790356510001</v>
      </c>
      <c r="Y27" s="25" t="s">
        <v>28</v>
      </c>
      <c r="Z27" s="23" t="s">
        <v>29</v>
      </c>
    </row>
    <row r="28" spans="2:26" x14ac:dyDescent="0.3">
      <c r="B28" s="22" t="s">
        <v>48</v>
      </c>
      <c r="C28" s="23"/>
      <c r="D28" s="22" t="s">
        <v>26</v>
      </c>
      <c r="E28" s="23" t="s">
        <v>26</v>
      </c>
      <c r="F28" s="22" t="s">
        <v>27</v>
      </c>
      <c r="G28" s="24" t="s">
        <v>26</v>
      </c>
      <c r="H28" s="33" t="s">
        <v>27</v>
      </c>
      <c r="I28" s="34" t="s">
        <v>27</v>
      </c>
      <c r="J28" s="27">
        <v>3.13942857035861E-2</v>
      </c>
      <c r="K28" s="28">
        <v>0.68726647863081602</v>
      </c>
      <c r="L28" s="27">
        <v>-8.8365862847467502E-2</v>
      </c>
      <c r="M28" s="29">
        <v>2.4578252406021101E-2</v>
      </c>
      <c r="N28" s="27">
        <v>-4.5933116041641402E-2</v>
      </c>
      <c r="O28" s="29">
        <v>0.113112871550345</v>
      </c>
      <c r="P28" s="27">
        <v>-0.119760148551054</v>
      </c>
      <c r="Q28" s="29">
        <v>0.27697707715782699</v>
      </c>
      <c r="R28" s="27">
        <v>-7.73274017452278E-2</v>
      </c>
      <c r="S28" s="29">
        <v>0.40794853270022702</v>
      </c>
      <c r="T28" s="30">
        <v>4.2432746805826101E-2</v>
      </c>
      <c r="U28" s="29">
        <v>0.17350217678706301</v>
      </c>
      <c r="V28" s="25" t="s">
        <v>26</v>
      </c>
      <c r="W28" s="31">
        <v>6.91948034623816</v>
      </c>
      <c r="X28" s="31">
        <v>6.55982500684883</v>
      </c>
      <c r="Y28" s="25" t="s">
        <v>28</v>
      </c>
      <c r="Z28" s="23" t="s">
        <v>29</v>
      </c>
    </row>
    <row r="29" spans="2:26" x14ac:dyDescent="0.3">
      <c r="B29" s="22" t="s">
        <v>49</v>
      </c>
      <c r="C29" s="23"/>
      <c r="D29" s="22" t="s">
        <v>26</v>
      </c>
      <c r="E29" s="23" t="s">
        <v>26</v>
      </c>
      <c r="F29" s="22" t="s">
        <v>27</v>
      </c>
      <c r="G29" s="24" t="s">
        <v>27</v>
      </c>
      <c r="H29" s="25" t="s">
        <v>27</v>
      </c>
      <c r="I29" s="26" t="s">
        <v>27</v>
      </c>
      <c r="J29" s="27">
        <v>6.21168607163168E-2</v>
      </c>
      <c r="K29" s="28">
        <v>0.428174539254428</v>
      </c>
      <c r="L29" s="27">
        <v>-4.2744770251661401E-2</v>
      </c>
      <c r="M29" s="29">
        <v>0.41253403971803199</v>
      </c>
      <c r="N29" s="27">
        <v>8.1973852746614305E-3</v>
      </c>
      <c r="O29" s="29">
        <v>0.82262992336812701</v>
      </c>
      <c r="P29" s="27">
        <v>-0.104861630967978</v>
      </c>
      <c r="Q29" s="29">
        <v>0.24061130208473799</v>
      </c>
      <c r="R29" s="27">
        <v>-5.39194754416552E-2</v>
      </c>
      <c r="S29" s="29">
        <v>0.47052571971431401</v>
      </c>
      <c r="T29" s="30">
        <v>5.0942155526322801E-2</v>
      </c>
      <c r="U29" s="29">
        <v>0.38045518680389401</v>
      </c>
      <c r="V29" s="25" t="s">
        <v>26</v>
      </c>
      <c r="W29" s="31">
        <v>2.83069042336844</v>
      </c>
      <c r="X29" s="31">
        <v>2.5252106904525902</v>
      </c>
      <c r="Y29" s="25" t="s">
        <v>28</v>
      </c>
      <c r="Z29" s="23" t="s">
        <v>29</v>
      </c>
    </row>
    <row r="30" spans="2:26" x14ac:dyDescent="0.3">
      <c r="B30" s="22" t="s">
        <v>50</v>
      </c>
      <c r="C30" s="23"/>
      <c r="D30" s="22" t="s">
        <v>26</v>
      </c>
      <c r="E30" s="23" t="s">
        <v>26</v>
      </c>
      <c r="F30" s="22" t="s">
        <v>27</v>
      </c>
      <c r="G30" s="24" t="s">
        <v>26</v>
      </c>
      <c r="H30" s="25" t="s">
        <v>26</v>
      </c>
      <c r="I30" s="26" t="s">
        <v>27</v>
      </c>
      <c r="J30" s="27">
        <v>-0.11838365457057499</v>
      </c>
      <c r="K30" s="28">
        <v>0.29940748023515101</v>
      </c>
      <c r="L30" s="27">
        <v>-0.30781853755757899</v>
      </c>
      <c r="M30" s="29">
        <v>6.7559689744591603E-3</v>
      </c>
      <c r="N30" s="27">
        <v>-0.167225523779886</v>
      </c>
      <c r="O30" s="29">
        <v>5.3959307150095601E-2</v>
      </c>
      <c r="P30" s="27">
        <v>-0.18943488298700401</v>
      </c>
      <c r="Q30" s="29">
        <v>0.172379439476812</v>
      </c>
      <c r="R30" s="27">
        <v>-4.88418692093101E-2</v>
      </c>
      <c r="S30" s="29">
        <v>0.59809547889437698</v>
      </c>
      <c r="T30" s="30">
        <v>0.14059301377769401</v>
      </c>
      <c r="U30" s="29">
        <v>7.7188656534898703E-2</v>
      </c>
      <c r="V30" s="25" t="s">
        <v>26</v>
      </c>
      <c r="W30" s="31">
        <v>3.4026623654292201</v>
      </c>
      <c r="X30" s="31">
        <v>3.3738354839999301</v>
      </c>
      <c r="Y30" s="25" t="s">
        <v>28</v>
      </c>
      <c r="Z30" s="23" t="s">
        <v>29</v>
      </c>
    </row>
    <row r="31" spans="2:26" x14ac:dyDescent="0.3">
      <c r="B31" s="32" t="s">
        <v>51</v>
      </c>
      <c r="C31" s="23"/>
      <c r="D31" s="22" t="s">
        <v>26</v>
      </c>
      <c r="E31" s="23" t="s">
        <v>26</v>
      </c>
      <c r="F31" s="22" t="s">
        <v>27</v>
      </c>
      <c r="G31" s="24" t="s">
        <v>27</v>
      </c>
      <c r="H31" s="25" t="s">
        <v>27</v>
      </c>
      <c r="I31" s="26" t="s">
        <v>27</v>
      </c>
      <c r="J31" s="27">
        <v>8.25679759070128E-2</v>
      </c>
      <c r="K31" s="28">
        <v>0.20481380925522</v>
      </c>
      <c r="L31" s="27">
        <v>-4.78727484606878E-2</v>
      </c>
      <c r="M31" s="29">
        <v>0.42372333904063297</v>
      </c>
      <c r="N31" s="27">
        <v>6.9610641639506698E-2</v>
      </c>
      <c r="O31" s="29">
        <v>0.37861898441082498</v>
      </c>
      <c r="P31" s="27">
        <v>-0.13044072436769999</v>
      </c>
      <c r="Q31" s="29">
        <v>3.7919845513762401E-2</v>
      </c>
      <c r="R31" s="27">
        <v>-1.29573342675059E-2</v>
      </c>
      <c r="S31" s="29">
        <v>0.83680037114383199</v>
      </c>
      <c r="T31" s="30">
        <v>0.117483390100195</v>
      </c>
      <c r="U31" s="29">
        <v>0.154186289996253</v>
      </c>
      <c r="V31" s="25" t="s">
        <v>26</v>
      </c>
      <c r="W31" s="31">
        <v>3.4557709663842902</v>
      </c>
      <c r="X31" s="31">
        <v>4.07443831312158</v>
      </c>
      <c r="Y31" s="25" t="s">
        <v>28</v>
      </c>
      <c r="Z31" s="23" t="s">
        <v>29</v>
      </c>
    </row>
    <row r="32" spans="2:26" x14ac:dyDescent="0.3">
      <c r="B32" s="22" t="s">
        <v>52</v>
      </c>
      <c r="C32" s="23"/>
      <c r="D32" s="22" t="s">
        <v>27</v>
      </c>
      <c r="E32" s="23" t="s">
        <v>26</v>
      </c>
      <c r="F32" s="22" t="s">
        <v>27</v>
      </c>
      <c r="G32" s="24" t="s">
        <v>27</v>
      </c>
      <c r="H32" s="25" t="s">
        <v>27</v>
      </c>
      <c r="I32" s="26" t="s">
        <v>27</v>
      </c>
      <c r="J32" s="27" t="s">
        <v>27</v>
      </c>
      <c r="K32" s="28" t="s">
        <v>27</v>
      </c>
      <c r="L32" s="27" t="s">
        <v>27</v>
      </c>
      <c r="M32" s="29" t="s">
        <v>27</v>
      </c>
      <c r="N32" s="27" t="s">
        <v>27</v>
      </c>
      <c r="O32" s="29" t="s">
        <v>27</v>
      </c>
      <c r="P32" s="27" t="s">
        <v>27</v>
      </c>
      <c r="Q32" s="29" t="s">
        <v>27</v>
      </c>
      <c r="R32" s="27" t="s">
        <v>27</v>
      </c>
      <c r="S32" s="29" t="s">
        <v>27</v>
      </c>
      <c r="T32" s="30" t="s">
        <v>27</v>
      </c>
      <c r="U32" s="29" t="s">
        <v>27</v>
      </c>
      <c r="V32" s="25" t="s">
        <v>26</v>
      </c>
      <c r="W32" s="31">
        <v>3.0230292348765602</v>
      </c>
      <c r="X32" s="31">
        <v>3.4407030439947</v>
      </c>
      <c r="Y32" s="25" t="s">
        <v>28</v>
      </c>
      <c r="Z32" s="23" t="s">
        <v>29</v>
      </c>
    </row>
    <row r="33" spans="2:26" x14ac:dyDescent="0.3">
      <c r="B33" s="32" t="s">
        <v>53</v>
      </c>
      <c r="C33" s="23" t="s">
        <v>54</v>
      </c>
      <c r="D33" s="22" t="s">
        <v>26</v>
      </c>
      <c r="E33" s="23" t="s">
        <v>26</v>
      </c>
      <c r="F33" s="22" t="s">
        <v>26</v>
      </c>
      <c r="G33" s="24" t="s">
        <v>27</v>
      </c>
      <c r="H33" s="33" t="s">
        <v>27</v>
      </c>
      <c r="I33" s="34" t="s">
        <v>27</v>
      </c>
      <c r="J33" s="27">
        <v>6.0323653711859999E-2</v>
      </c>
      <c r="K33" s="28">
        <v>2.5563153581224698E-2</v>
      </c>
      <c r="L33" s="27">
        <v>-8.4879666241535201E-2</v>
      </c>
      <c r="M33" s="29">
        <v>6.4213391695192801E-2</v>
      </c>
      <c r="N33" s="27">
        <v>8.4807095449737302E-2</v>
      </c>
      <c r="O33" s="29">
        <v>4.4358633471638702E-2</v>
      </c>
      <c r="P33" s="27">
        <v>-0.145203319953395</v>
      </c>
      <c r="Q33" s="29">
        <v>1.8592275930498899E-2</v>
      </c>
      <c r="R33" s="27">
        <v>2.4483441737877101E-2</v>
      </c>
      <c r="S33" s="29">
        <v>0.37892612972142298</v>
      </c>
      <c r="T33" s="30">
        <v>0.169686761691273</v>
      </c>
      <c r="U33" s="29">
        <v>7.1838897766873001E-3</v>
      </c>
      <c r="V33" s="25" t="s">
        <v>26</v>
      </c>
      <c r="W33" s="31">
        <v>4.3312230945512002</v>
      </c>
      <c r="X33" s="31">
        <v>6.2617737648913403</v>
      </c>
      <c r="Y33" s="25" t="s">
        <v>28</v>
      </c>
      <c r="Z33" s="23" t="s">
        <v>29</v>
      </c>
    </row>
    <row r="34" spans="2:26" x14ac:dyDescent="0.3">
      <c r="B34" s="32" t="s">
        <v>55</v>
      </c>
      <c r="C34" s="23" t="s">
        <v>56</v>
      </c>
      <c r="D34" s="22" t="s">
        <v>26</v>
      </c>
      <c r="E34" s="23" t="s">
        <v>26</v>
      </c>
      <c r="F34" s="22" t="s">
        <v>26</v>
      </c>
      <c r="G34" s="24" t="s">
        <v>27</v>
      </c>
      <c r="H34" s="25" t="s">
        <v>27</v>
      </c>
      <c r="I34" s="26" t="s">
        <v>27</v>
      </c>
      <c r="J34" s="27">
        <v>6.4058199351455E-2</v>
      </c>
      <c r="K34" s="28">
        <v>0.19918446975324799</v>
      </c>
      <c r="L34" s="27">
        <v>-8.80102505854614E-2</v>
      </c>
      <c r="M34" s="29">
        <v>0.15580600121194699</v>
      </c>
      <c r="N34" s="27">
        <v>5.6449053909434402E-2</v>
      </c>
      <c r="O34" s="29">
        <v>0.23494106871411799</v>
      </c>
      <c r="P34" s="27">
        <v>-0.15206844993691601</v>
      </c>
      <c r="Q34" s="29">
        <v>4.7502862532957102E-2</v>
      </c>
      <c r="R34" s="27">
        <v>-7.6091454420205203E-3</v>
      </c>
      <c r="S34" s="29">
        <v>0.48587799950051103</v>
      </c>
      <c r="T34" s="30">
        <v>0.144459304494896</v>
      </c>
      <c r="U34" s="29">
        <v>4.5437770798238103E-2</v>
      </c>
      <c r="V34" s="25" t="s">
        <v>26</v>
      </c>
      <c r="W34" s="31">
        <v>3.5670385220599101</v>
      </c>
      <c r="X34" s="31">
        <v>4.7332214102198904</v>
      </c>
      <c r="Y34" s="25" t="s">
        <v>28</v>
      </c>
      <c r="Z34" s="23" t="s">
        <v>29</v>
      </c>
    </row>
    <row r="35" spans="2:26" x14ac:dyDescent="0.3">
      <c r="B35" s="22" t="s">
        <v>57</v>
      </c>
      <c r="C35" s="23"/>
      <c r="D35" s="22" t="s">
        <v>26</v>
      </c>
      <c r="E35" s="23" t="s">
        <v>26</v>
      </c>
      <c r="F35" s="22" t="s">
        <v>27</v>
      </c>
      <c r="G35" s="24" t="s">
        <v>27</v>
      </c>
      <c r="H35" s="25" t="s">
        <v>27</v>
      </c>
      <c r="I35" s="26" t="s">
        <v>27</v>
      </c>
      <c r="J35" s="27">
        <v>5.1987608299844501E-2</v>
      </c>
      <c r="K35" s="28">
        <v>0.38695501352621298</v>
      </c>
      <c r="L35" s="27">
        <v>-6.8234240324145906E-2</v>
      </c>
      <c r="M35" s="29">
        <v>0.19521557028761199</v>
      </c>
      <c r="N35" s="27">
        <v>9.2450290620905203E-3</v>
      </c>
      <c r="O35" s="29">
        <v>0.90334409999972098</v>
      </c>
      <c r="P35" s="27">
        <v>-0.120221848623991</v>
      </c>
      <c r="Q35" s="29">
        <v>0.128441514932536</v>
      </c>
      <c r="R35" s="27">
        <v>-4.2742579237754E-2</v>
      </c>
      <c r="S35" s="29">
        <v>0.603572176075163</v>
      </c>
      <c r="T35" s="30">
        <v>7.7479269386236505E-2</v>
      </c>
      <c r="U35" s="29">
        <v>0.37016908307408602</v>
      </c>
      <c r="V35" s="25" t="s">
        <v>26</v>
      </c>
      <c r="W35" s="31">
        <v>1.92150741925099</v>
      </c>
      <c r="X35" s="31">
        <v>3.0935431454037001</v>
      </c>
      <c r="Y35" s="25" t="s">
        <v>28</v>
      </c>
      <c r="Z35" s="23" t="s">
        <v>29</v>
      </c>
    </row>
    <row r="36" spans="2:26" x14ac:dyDescent="0.3">
      <c r="B36" s="22" t="s">
        <v>58</v>
      </c>
      <c r="C36" s="23"/>
      <c r="D36" s="22" t="s">
        <v>26</v>
      </c>
      <c r="E36" s="23" t="s">
        <v>26</v>
      </c>
      <c r="F36" s="22" t="s">
        <v>27</v>
      </c>
      <c r="G36" s="24" t="s">
        <v>27</v>
      </c>
      <c r="H36" s="25" t="s">
        <v>27</v>
      </c>
      <c r="I36" s="26" t="s">
        <v>27</v>
      </c>
      <c r="J36" s="27">
        <v>5.8154671362119201E-2</v>
      </c>
      <c r="K36" s="28">
        <v>0.552986639330455</v>
      </c>
      <c r="L36" s="27">
        <v>0.16172247644382801</v>
      </c>
      <c r="M36" s="29">
        <v>0.13889930337204201</v>
      </c>
      <c r="N36" s="27">
        <v>0.103879611053704</v>
      </c>
      <c r="O36" s="29">
        <v>0.43215352540468799</v>
      </c>
      <c r="P36" s="27">
        <v>0.103567805081708</v>
      </c>
      <c r="Q36" s="29">
        <v>0.19674892250621201</v>
      </c>
      <c r="R36" s="27">
        <v>4.5724939691584601E-2</v>
      </c>
      <c r="S36" s="29">
        <v>0.68612658986360897</v>
      </c>
      <c r="T36" s="30">
        <v>-5.7842865390123802E-2</v>
      </c>
      <c r="U36" s="29">
        <v>0.58559976205811404</v>
      </c>
      <c r="V36" s="25" t="s">
        <v>26</v>
      </c>
      <c r="W36" s="31">
        <v>3.4386072398277001</v>
      </c>
      <c r="X36" s="31">
        <v>5.5283348990554702</v>
      </c>
      <c r="Y36" s="25" t="s">
        <v>28</v>
      </c>
      <c r="Z36" s="35" t="s">
        <v>29</v>
      </c>
    </row>
    <row r="37" spans="2:26" x14ac:dyDescent="0.3">
      <c r="B37" s="22" t="s">
        <v>59</v>
      </c>
      <c r="C37" s="23"/>
      <c r="D37" s="22" t="s">
        <v>26</v>
      </c>
      <c r="E37" s="23" t="s">
        <v>26</v>
      </c>
      <c r="F37" s="22" t="s">
        <v>27</v>
      </c>
      <c r="G37" s="24" t="s">
        <v>27</v>
      </c>
      <c r="H37" s="25" t="s">
        <v>27</v>
      </c>
      <c r="I37" s="26" t="s">
        <v>27</v>
      </c>
      <c r="J37" s="27">
        <v>-9.8555564011449104E-2</v>
      </c>
      <c r="K37" s="28">
        <v>0.41682044993329198</v>
      </c>
      <c r="L37" s="27">
        <v>-6.9300316647017607E-2</v>
      </c>
      <c r="M37" s="29">
        <v>0.66380632939280804</v>
      </c>
      <c r="N37" s="27">
        <v>-0.36139780258110898</v>
      </c>
      <c r="O37" s="29">
        <v>7.1515823523141106E-2</v>
      </c>
      <c r="P37" s="27">
        <v>2.92552473644315E-2</v>
      </c>
      <c r="Q37" s="29">
        <v>0.82506022500848997</v>
      </c>
      <c r="R37" s="27">
        <v>-0.26284223856965999</v>
      </c>
      <c r="S37" s="29">
        <v>0.13206819863630001</v>
      </c>
      <c r="T37" s="30">
        <v>-0.29209748593409302</v>
      </c>
      <c r="U37" s="29">
        <v>0.154706588039039</v>
      </c>
      <c r="V37" s="25" t="s">
        <v>26</v>
      </c>
      <c r="W37" s="31">
        <v>-3.38202139479331</v>
      </c>
      <c r="X37" s="31">
        <v>-2.5254463180548101</v>
      </c>
      <c r="Y37" s="25" t="s">
        <v>28</v>
      </c>
      <c r="Z37" s="35" t="s">
        <v>60</v>
      </c>
    </row>
    <row r="38" spans="2:26" x14ac:dyDescent="0.3">
      <c r="B38" s="22" t="s">
        <v>61</v>
      </c>
      <c r="C38" s="23"/>
      <c r="D38" s="22" t="s">
        <v>27</v>
      </c>
      <c r="E38" s="23" t="s">
        <v>26</v>
      </c>
      <c r="F38" s="22" t="s">
        <v>27</v>
      </c>
      <c r="G38" s="24" t="s">
        <v>27</v>
      </c>
      <c r="H38" s="25" t="s">
        <v>27</v>
      </c>
      <c r="I38" s="26" t="s">
        <v>27</v>
      </c>
      <c r="J38" s="27" t="s">
        <v>27</v>
      </c>
      <c r="K38" s="28" t="s">
        <v>27</v>
      </c>
      <c r="L38" s="27" t="s">
        <v>27</v>
      </c>
      <c r="M38" s="29" t="s">
        <v>27</v>
      </c>
      <c r="N38" s="27" t="s">
        <v>27</v>
      </c>
      <c r="O38" s="29" t="s">
        <v>27</v>
      </c>
      <c r="P38" s="27" t="s">
        <v>27</v>
      </c>
      <c r="Q38" s="29" t="s">
        <v>27</v>
      </c>
      <c r="R38" s="27" t="s">
        <v>27</v>
      </c>
      <c r="S38" s="29" t="s">
        <v>27</v>
      </c>
      <c r="T38" s="30" t="s">
        <v>27</v>
      </c>
      <c r="U38" s="29" t="s">
        <v>27</v>
      </c>
      <c r="V38" s="25" t="s">
        <v>26</v>
      </c>
      <c r="W38" s="31">
        <v>3.9092065087841701</v>
      </c>
      <c r="X38" s="31">
        <v>4.1913906640299601</v>
      </c>
      <c r="Y38" s="25" t="s">
        <v>28</v>
      </c>
      <c r="Z38" s="35" t="s">
        <v>29</v>
      </c>
    </row>
    <row r="39" spans="2:26" x14ac:dyDescent="0.3">
      <c r="B39" s="22" t="s">
        <v>62</v>
      </c>
      <c r="C39" s="23"/>
      <c r="D39" s="22" t="s">
        <v>27</v>
      </c>
      <c r="E39" s="23" t="s">
        <v>26</v>
      </c>
      <c r="F39" s="22" t="s">
        <v>27</v>
      </c>
      <c r="G39" s="24" t="s">
        <v>27</v>
      </c>
      <c r="H39" s="25" t="s">
        <v>27</v>
      </c>
      <c r="I39" s="26" t="s">
        <v>27</v>
      </c>
      <c r="J39" s="27" t="s">
        <v>27</v>
      </c>
      <c r="K39" s="28" t="s">
        <v>27</v>
      </c>
      <c r="L39" s="27" t="s">
        <v>27</v>
      </c>
      <c r="M39" s="29" t="s">
        <v>27</v>
      </c>
      <c r="N39" s="27" t="s">
        <v>27</v>
      </c>
      <c r="O39" s="29" t="s">
        <v>27</v>
      </c>
      <c r="P39" s="27" t="s">
        <v>27</v>
      </c>
      <c r="Q39" s="29" t="s">
        <v>27</v>
      </c>
      <c r="R39" s="27" t="s">
        <v>27</v>
      </c>
      <c r="S39" s="29" t="s">
        <v>27</v>
      </c>
      <c r="T39" s="30" t="s">
        <v>27</v>
      </c>
      <c r="U39" s="29" t="s">
        <v>27</v>
      </c>
      <c r="V39" s="25" t="s">
        <v>26</v>
      </c>
      <c r="W39" s="31">
        <v>5.0456024913670898</v>
      </c>
      <c r="X39" s="31">
        <v>4.1985980649070003</v>
      </c>
      <c r="Y39" s="25" t="s">
        <v>28</v>
      </c>
      <c r="Z39" s="35" t="s">
        <v>29</v>
      </c>
    </row>
    <row r="40" spans="2:26" x14ac:dyDescent="0.3">
      <c r="B40" s="22" t="s">
        <v>63</v>
      </c>
      <c r="C40" s="23"/>
      <c r="D40" s="22" t="s">
        <v>26</v>
      </c>
      <c r="E40" s="23" t="s">
        <v>26</v>
      </c>
      <c r="F40" s="22" t="s">
        <v>27</v>
      </c>
      <c r="G40" s="24" t="s">
        <v>27</v>
      </c>
      <c r="H40" s="25" t="s">
        <v>27</v>
      </c>
      <c r="I40" s="26" t="s">
        <v>27</v>
      </c>
      <c r="J40" s="27">
        <v>6.92040668083196E-2</v>
      </c>
      <c r="K40" s="28">
        <v>1.56374026377601E-2</v>
      </c>
      <c r="L40" s="27">
        <v>-3.0758480598585901E-2</v>
      </c>
      <c r="M40" s="29">
        <v>0.39374513813783901</v>
      </c>
      <c r="N40" s="27">
        <v>6.9439414430327806E-2</v>
      </c>
      <c r="O40" s="29">
        <v>0.10542199762429</v>
      </c>
      <c r="P40" s="27">
        <v>-9.9962547406905702E-2</v>
      </c>
      <c r="Q40" s="29">
        <v>5.82779154284504E-2</v>
      </c>
      <c r="R40" s="27">
        <v>2.35347622008013E-4</v>
      </c>
      <c r="S40" s="29">
        <v>0.99369555459637804</v>
      </c>
      <c r="T40" s="30">
        <v>0.10019789502891401</v>
      </c>
      <c r="U40" s="29">
        <v>5.8923449412464302E-2</v>
      </c>
      <c r="V40" s="25" t="s">
        <v>26</v>
      </c>
      <c r="W40" s="31">
        <v>2.0885776910062801</v>
      </c>
      <c r="X40" s="31">
        <v>2.2063939274239401</v>
      </c>
      <c r="Y40" s="25" t="s">
        <v>28</v>
      </c>
      <c r="Z40" s="35" t="s">
        <v>29</v>
      </c>
    </row>
    <row r="41" spans="2:26" x14ac:dyDescent="0.3">
      <c r="B41" s="32" t="s">
        <v>64</v>
      </c>
      <c r="C41" s="23"/>
      <c r="D41" s="22" t="s">
        <v>26</v>
      </c>
      <c r="E41" s="23" t="s">
        <v>26</v>
      </c>
      <c r="F41" s="22" t="s">
        <v>27</v>
      </c>
      <c r="G41" s="24" t="s">
        <v>27</v>
      </c>
      <c r="H41" s="25" t="s">
        <v>27</v>
      </c>
      <c r="I41" s="26" t="s">
        <v>26</v>
      </c>
      <c r="J41" s="27">
        <v>-2.25535119182106E-2</v>
      </c>
      <c r="K41" s="28">
        <v>0.62839377179122502</v>
      </c>
      <c r="L41" s="27">
        <v>-8.1116767419281602E-2</v>
      </c>
      <c r="M41" s="29">
        <v>0.42080800271624502</v>
      </c>
      <c r="N41" s="27">
        <v>0.13073577495970301</v>
      </c>
      <c r="O41" s="29">
        <v>5.23008117638201E-2</v>
      </c>
      <c r="P41" s="27">
        <v>-5.85632555010712E-2</v>
      </c>
      <c r="Q41" s="29">
        <v>0.53139545265721699</v>
      </c>
      <c r="R41" s="27">
        <v>0.15328928687791199</v>
      </c>
      <c r="S41" s="29">
        <v>1.31135960584486E-2</v>
      </c>
      <c r="T41" s="30">
        <v>0.21185254237898299</v>
      </c>
      <c r="U41" s="29">
        <v>9.2726400609067297E-2</v>
      </c>
      <c r="V41" s="25" t="s">
        <v>26</v>
      </c>
      <c r="W41" s="31">
        <v>3.8598630043378002</v>
      </c>
      <c r="X41" s="31">
        <v>4.58452803909063</v>
      </c>
      <c r="Y41" s="25" t="s">
        <v>28</v>
      </c>
      <c r="Z41" s="35" t="s">
        <v>29</v>
      </c>
    </row>
    <row r="42" spans="2:26" x14ac:dyDescent="0.3">
      <c r="B42" s="22" t="s">
        <v>65</v>
      </c>
      <c r="C42" s="23"/>
      <c r="D42" s="22" t="s">
        <v>27</v>
      </c>
      <c r="E42" s="23" t="s">
        <v>26</v>
      </c>
      <c r="F42" s="22" t="s">
        <v>27</v>
      </c>
      <c r="G42" s="24" t="s">
        <v>27</v>
      </c>
      <c r="H42" s="33" t="s">
        <v>27</v>
      </c>
      <c r="I42" s="34" t="s">
        <v>27</v>
      </c>
      <c r="J42" s="27" t="s">
        <v>27</v>
      </c>
      <c r="K42" s="28" t="s">
        <v>27</v>
      </c>
      <c r="L42" s="27" t="s">
        <v>27</v>
      </c>
      <c r="M42" s="29" t="s">
        <v>27</v>
      </c>
      <c r="N42" s="27" t="s">
        <v>27</v>
      </c>
      <c r="O42" s="29" t="s">
        <v>27</v>
      </c>
      <c r="P42" s="27" t="s">
        <v>27</v>
      </c>
      <c r="Q42" s="29" t="s">
        <v>27</v>
      </c>
      <c r="R42" s="27" t="s">
        <v>27</v>
      </c>
      <c r="S42" s="29" t="s">
        <v>27</v>
      </c>
      <c r="T42" s="30" t="s">
        <v>27</v>
      </c>
      <c r="U42" s="29" t="s">
        <v>27</v>
      </c>
      <c r="V42" s="25" t="s">
        <v>26</v>
      </c>
      <c r="W42" s="31">
        <v>3.54223888691704</v>
      </c>
      <c r="X42" s="31">
        <v>3.7326943487538902</v>
      </c>
      <c r="Y42" s="25" t="s">
        <v>28</v>
      </c>
      <c r="Z42" s="35" t="s">
        <v>29</v>
      </c>
    </row>
    <row r="43" spans="2:26" x14ac:dyDescent="0.3">
      <c r="B43" s="22" t="s">
        <v>66</v>
      </c>
      <c r="C43" s="23"/>
      <c r="D43" s="22" t="s">
        <v>26</v>
      </c>
      <c r="E43" s="23" t="s">
        <v>26</v>
      </c>
      <c r="F43" s="22" t="s">
        <v>27</v>
      </c>
      <c r="G43" s="24" t="s">
        <v>27</v>
      </c>
      <c r="H43" s="25" t="s">
        <v>27</v>
      </c>
      <c r="I43" s="26" t="s">
        <v>27</v>
      </c>
      <c r="J43" s="27">
        <v>2.9279142291722401E-2</v>
      </c>
      <c r="K43" s="28">
        <v>0.40445150917459299</v>
      </c>
      <c r="L43" s="27">
        <v>-1.1818165780113301E-2</v>
      </c>
      <c r="M43" s="29">
        <v>0.762719888789823</v>
      </c>
      <c r="N43" s="27">
        <v>1.1014397221522801E-2</v>
      </c>
      <c r="O43" s="29">
        <v>0.82504359418068596</v>
      </c>
      <c r="P43" s="27">
        <v>-4.10973080718358E-2</v>
      </c>
      <c r="Q43" s="29">
        <v>0.37592303817139699</v>
      </c>
      <c r="R43" s="27">
        <v>-1.8264745070199599E-2</v>
      </c>
      <c r="S43" s="29">
        <v>0.72986239396911101</v>
      </c>
      <c r="T43" s="30">
        <v>2.2832563001636101E-2</v>
      </c>
      <c r="U43" s="29">
        <v>0.69346709246448002</v>
      </c>
      <c r="V43" s="25" t="s">
        <v>26</v>
      </c>
      <c r="W43" s="31">
        <v>6.90080735125097</v>
      </c>
      <c r="X43" s="31">
        <v>5.19469013143366</v>
      </c>
      <c r="Y43" s="25" t="s">
        <v>28</v>
      </c>
      <c r="Z43" s="35" t="s">
        <v>29</v>
      </c>
    </row>
    <row r="44" spans="2:26" x14ac:dyDescent="0.3">
      <c r="B44" s="22" t="s">
        <v>67</v>
      </c>
      <c r="C44" s="23"/>
      <c r="D44" s="22" t="s">
        <v>26</v>
      </c>
      <c r="E44" s="23" t="s">
        <v>26</v>
      </c>
      <c r="F44" s="22" t="s">
        <v>27</v>
      </c>
      <c r="G44" s="24" t="s">
        <v>27</v>
      </c>
      <c r="H44" s="25" t="s">
        <v>27</v>
      </c>
      <c r="I44" s="26" t="s">
        <v>27</v>
      </c>
      <c r="J44" s="27">
        <v>8.4781697014564492E-3</v>
      </c>
      <c r="K44" s="28">
        <v>0.87007722203461002</v>
      </c>
      <c r="L44" s="27">
        <v>-1.2583478929663E-2</v>
      </c>
      <c r="M44" s="29">
        <v>0.74246510297937096</v>
      </c>
      <c r="N44" s="27">
        <v>1.0178716326120701E-2</v>
      </c>
      <c r="O44" s="29">
        <v>0.81432828992056705</v>
      </c>
      <c r="P44" s="27">
        <v>-2.1061648631119301E-2</v>
      </c>
      <c r="Q44" s="29">
        <v>0.64562509454595596</v>
      </c>
      <c r="R44" s="27">
        <v>1.70054662466426E-3</v>
      </c>
      <c r="S44" s="29">
        <v>0.97075315952734698</v>
      </c>
      <c r="T44" s="30">
        <v>2.2762195255783602E-2</v>
      </c>
      <c r="U44" s="29">
        <v>0.44091721764597702</v>
      </c>
      <c r="V44" s="25" t="s">
        <v>26</v>
      </c>
      <c r="W44" s="31">
        <v>3.6391475396338602</v>
      </c>
      <c r="X44" s="31">
        <v>3.4486769615755501</v>
      </c>
      <c r="Y44" s="25" t="s">
        <v>28</v>
      </c>
      <c r="Z44" s="35" t="s">
        <v>29</v>
      </c>
    </row>
    <row r="45" spans="2:26" x14ac:dyDescent="0.3">
      <c r="B45" s="22" t="s">
        <v>68</v>
      </c>
      <c r="C45" s="23"/>
      <c r="D45" s="22" t="s">
        <v>27</v>
      </c>
      <c r="E45" s="23" t="s">
        <v>26</v>
      </c>
      <c r="F45" s="22" t="s">
        <v>27</v>
      </c>
      <c r="G45" s="24" t="s">
        <v>27</v>
      </c>
      <c r="H45" s="25" t="s">
        <v>27</v>
      </c>
      <c r="I45" s="26" t="s">
        <v>27</v>
      </c>
      <c r="J45" s="27" t="s">
        <v>27</v>
      </c>
      <c r="K45" s="28" t="s">
        <v>27</v>
      </c>
      <c r="L45" s="27" t="s">
        <v>27</v>
      </c>
      <c r="M45" s="29" t="s">
        <v>27</v>
      </c>
      <c r="N45" s="27" t="s">
        <v>27</v>
      </c>
      <c r="O45" s="29" t="s">
        <v>27</v>
      </c>
      <c r="P45" s="27" t="s">
        <v>27</v>
      </c>
      <c r="Q45" s="29" t="s">
        <v>27</v>
      </c>
      <c r="R45" s="27" t="s">
        <v>27</v>
      </c>
      <c r="S45" s="29" t="s">
        <v>27</v>
      </c>
      <c r="T45" s="30" t="s">
        <v>27</v>
      </c>
      <c r="U45" s="29" t="s">
        <v>27</v>
      </c>
      <c r="V45" s="25" t="s">
        <v>26</v>
      </c>
      <c r="W45" s="31">
        <v>3.4941594726387701</v>
      </c>
      <c r="X45" s="31">
        <v>2.5790598405741201</v>
      </c>
      <c r="Y45" s="25" t="s">
        <v>28</v>
      </c>
      <c r="Z45" s="35" t="s">
        <v>29</v>
      </c>
    </row>
    <row r="46" spans="2:26" x14ac:dyDescent="0.3">
      <c r="B46" s="22" t="s">
        <v>69</v>
      </c>
      <c r="C46" s="23"/>
      <c r="D46" s="22" t="s">
        <v>27</v>
      </c>
      <c r="E46" s="23" t="s">
        <v>26</v>
      </c>
      <c r="F46" s="22" t="s">
        <v>27</v>
      </c>
      <c r="G46" s="24" t="s">
        <v>27</v>
      </c>
      <c r="H46" s="33" t="s">
        <v>27</v>
      </c>
      <c r="I46" s="34" t="s">
        <v>27</v>
      </c>
      <c r="J46" s="27" t="s">
        <v>27</v>
      </c>
      <c r="K46" s="28" t="s">
        <v>27</v>
      </c>
      <c r="L46" s="27" t="s">
        <v>27</v>
      </c>
      <c r="M46" s="29" t="s">
        <v>27</v>
      </c>
      <c r="N46" s="27" t="s">
        <v>27</v>
      </c>
      <c r="O46" s="29" t="s">
        <v>27</v>
      </c>
      <c r="P46" s="27" t="s">
        <v>27</v>
      </c>
      <c r="Q46" s="29" t="s">
        <v>27</v>
      </c>
      <c r="R46" s="27" t="s">
        <v>27</v>
      </c>
      <c r="S46" s="29" t="s">
        <v>27</v>
      </c>
      <c r="T46" s="30" t="s">
        <v>27</v>
      </c>
      <c r="U46" s="29" t="s">
        <v>27</v>
      </c>
      <c r="V46" s="25" t="s">
        <v>26</v>
      </c>
      <c r="W46" s="31">
        <v>1.99768326479342</v>
      </c>
      <c r="X46" s="31">
        <v>1.82268770491457</v>
      </c>
      <c r="Y46" s="25" t="s">
        <v>28</v>
      </c>
      <c r="Z46" s="35" t="s">
        <v>29</v>
      </c>
    </row>
    <row r="47" spans="2:26" x14ac:dyDescent="0.3">
      <c r="B47" s="22" t="s">
        <v>70</v>
      </c>
      <c r="C47" s="23"/>
      <c r="D47" s="22" t="s">
        <v>27</v>
      </c>
      <c r="E47" s="23" t="s">
        <v>26</v>
      </c>
      <c r="F47" s="22" t="s">
        <v>27</v>
      </c>
      <c r="G47" s="24" t="s">
        <v>27</v>
      </c>
      <c r="H47" s="25" t="s">
        <v>27</v>
      </c>
      <c r="I47" s="26" t="s">
        <v>27</v>
      </c>
      <c r="J47" s="27" t="s">
        <v>27</v>
      </c>
      <c r="K47" s="28" t="s">
        <v>27</v>
      </c>
      <c r="L47" s="27" t="s">
        <v>27</v>
      </c>
      <c r="M47" s="29" t="s">
        <v>27</v>
      </c>
      <c r="N47" s="27" t="s">
        <v>27</v>
      </c>
      <c r="O47" s="29" t="s">
        <v>27</v>
      </c>
      <c r="P47" s="27" t="s">
        <v>27</v>
      </c>
      <c r="Q47" s="29" t="s">
        <v>27</v>
      </c>
      <c r="R47" s="27" t="s">
        <v>27</v>
      </c>
      <c r="S47" s="29" t="s">
        <v>27</v>
      </c>
      <c r="T47" s="30" t="s">
        <v>27</v>
      </c>
      <c r="U47" s="29" t="s">
        <v>27</v>
      </c>
      <c r="V47" s="25" t="s">
        <v>26</v>
      </c>
      <c r="W47" s="31">
        <v>3.0606017856913601</v>
      </c>
      <c r="X47" s="31">
        <v>2.6326621461639301</v>
      </c>
      <c r="Y47" s="25" t="s">
        <v>28</v>
      </c>
      <c r="Z47" s="35" t="s">
        <v>29</v>
      </c>
    </row>
    <row r="48" spans="2:26" x14ac:dyDescent="0.3">
      <c r="B48" s="22" t="s">
        <v>71</v>
      </c>
      <c r="C48" s="23"/>
      <c r="D48" s="22" t="s">
        <v>26</v>
      </c>
      <c r="E48" s="23" t="s">
        <v>26</v>
      </c>
      <c r="F48" s="22" t="s">
        <v>27</v>
      </c>
      <c r="G48" s="24" t="s">
        <v>27</v>
      </c>
      <c r="H48" s="25" t="s">
        <v>27</v>
      </c>
      <c r="I48" s="26" t="s">
        <v>27</v>
      </c>
      <c r="J48" s="27">
        <v>5.9973264869279501E-3</v>
      </c>
      <c r="K48" s="28">
        <v>0.88637248649135203</v>
      </c>
      <c r="L48" s="27">
        <v>-4.0597053477225802E-2</v>
      </c>
      <c r="M48" s="29">
        <v>0.39808720096990002</v>
      </c>
      <c r="N48" s="27">
        <v>3.4852645429252302E-2</v>
      </c>
      <c r="O48" s="29">
        <v>0.48592189518833501</v>
      </c>
      <c r="P48" s="27">
        <v>-4.6594379964154102E-2</v>
      </c>
      <c r="Q48" s="29">
        <v>7.3260350259903601E-2</v>
      </c>
      <c r="R48" s="27">
        <v>2.8855318942324001E-2</v>
      </c>
      <c r="S48" s="29">
        <v>0.38336771843394801</v>
      </c>
      <c r="T48" s="30">
        <v>7.5449698906478402E-2</v>
      </c>
      <c r="U48" s="29">
        <v>8.5177230266797702E-2</v>
      </c>
      <c r="V48" s="25" t="s">
        <v>26</v>
      </c>
      <c r="W48" s="31">
        <v>7.7049299802379201</v>
      </c>
      <c r="X48" s="31">
        <v>9.9499692019246506</v>
      </c>
      <c r="Y48" s="25" t="s">
        <v>28</v>
      </c>
      <c r="Z48" s="35" t="s">
        <v>29</v>
      </c>
    </row>
    <row r="49" spans="2:26" x14ac:dyDescent="0.3">
      <c r="B49" s="22" t="s">
        <v>72</v>
      </c>
      <c r="C49" s="23"/>
      <c r="D49" s="22" t="s">
        <v>27</v>
      </c>
      <c r="E49" s="23" t="s">
        <v>26</v>
      </c>
      <c r="F49" s="22" t="s">
        <v>27</v>
      </c>
      <c r="G49" s="24" t="s">
        <v>27</v>
      </c>
      <c r="H49" s="25" t="s">
        <v>27</v>
      </c>
      <c r="I49" s="26" t="s">
        <v>27</v>
      </c>
      <c r="J49" s="27" t="s">
        <v>27</v>
      </c>
      <c r="K49" s="28" t="s">
        <v>27</v>
      </c>
      <c r="L49" s="27" t="s">
        <v>27</v>
      </c>
      <c r="M49" s="29" t="s">
        <v>27</v>
      </c>
      <c r="N49" s="27" t="s">
        <v>27</v>
      </c>
      <c r="O49" s="29" t="s">
        <v>27</v>
      </c>
      <c r="P49" s="27" t="s">
        <v>27</v>
      </c>
      <c r="Q49" s="29" t="s">
        <v>27</v>
      </c>
      <c r="R49" s="27" t="s">
        <v>27</v>
      </c>
      <c r="S49" s="29" t="s">
        <v>27</v>
      </c>
      <c r="T49" s="30" t="s">
        <v>27</v>
      </c>
      <c r="U49" s="29" t="s">
        <v>27</v>
      </c>
      <c r="V49" s="25" t="s">
        <v>26</v>
      </c>
      <c r="W49" s="31">
        <v>6.1669673569157801</v>
      </c>
      <c r="X49" s="31">
        <v>4.2215761095898401</v>
      </c>
      <c r="Y49" s="25" t="s">
        <v>28</v>
      </c>
      <c r="Z49" s="35" t="s">
        <v>29</v>
      </c>
    </row>
    <row r="50" spans="2:26" x14ac:dyDescent="0.3">
      <c r="B50" s="22" t="s">
        <v>73</v>
      </c>
      <c r="C50" s="23"/>
      <c r="D50" s="22" t="s">
        <v>26</v>
      </c>
      <c r="E50" s="23" t="s">
        <v>26</v>
      </c>
      <c r="F50" s="22" t="s">
        <v>27</v>
      </c>
      <c r="G50" s="24" t="s">
        <v>26</v>
      </c>
      <c r="H50" s="25" t="s">
        <v>27</v>
      </c>
      <c r="I50" s="26" t="s">
        <v>27</v>
      </c>
      <c r="J50" s="27">
        <v>-0.11746077244687</v>
      </c>
      <c r="K50" s="28">
        <v>0.221114461674216</v>
      </c>
      <c r="L50" s="27">
        <v>-0.203690802259303</v>
      </c>
      <c r="M50" s="29">
        <v>2.05873744485797E-2</v>
      </c>
      <c r="N50" s="27">
        <v>-0.12571153279268499</v>
      </c>
      <c r="O50" s="29">
        <v>0.15707431999926799</v>
      </c>
      <c r="P50" s="27">
        <v>-8.6230029812432496E-2</v>
      </c>
      <c r="Q50" s="29">
        <v>0.35413981736942002</v>
      </c>
      <c r="R50" s="27">
        <v>-8.25076034581608E-3</v>
      </c>
      <c r="S50" s="29">
        <v>0.92743563799858897</v>
      </c>
      <c r="T50" s="30">
        <v>7.7979269466616596E-2</v>
      </c>
      <c r="U50" s="29">
        <v>0.33890052317830099</v>
      </c>
      <c r="V50" s="25" t="s">
        <v>26</v>
      </c>
      <c r="W50" s="31">
        <v>3.3295125960963201</v>
      </c>
      <c r="X50" s="31">
        <v>4.0079700598602299</v>
      </c>
      <c r="Y50" s="25" t="s">
        <v>28</v>
      </c>
      <c r="Z50" s="35" t="s">
        <v>29</v>
      </c>
    </row>
    <row r="51" spans="2:26" x14ac:dyDescent="0.3">
      <c r="B51" s="22" t="s">
        <v>74</v>
      </c>
      <c r="C51" s="23"/>
      <c r="D51" s="22" t="s">
        <v>26</v>
      </c>
      <c r="E51" s="23" t="s">
        <v>26</v>
      </c>
      <c r="F51" s="22" t="s">
        <v>27</v>
      </c>
      <c r="G51" s="24" t="s">
        <v>27</v>
      </c>
      <c r="H51" s="25" t="s">
        <v>27</v>
      </c>
      <c r="I51" s="26" t="s">
        <v>27</v>
      </c>
      <c r="J51" s="27">
        <v>-0.21811936733308901</v>
      </c>
      <c r="K51" s="28">
        <v>1.39487843292306E-3</v>
      </c>
      <c r="L51" s="27">
        <v>-1.7971239194318301E-2</v>
      </c>
      <c r="M51" s="29">
        <v>0.81802618918244596</v>
      </c>
      <c r="N51" s="27">
        <v>-0.20302606678757601</v>
      </c>
      <c r="O51" s="29">
        <v>7.1033675804496599E-2</v>
      </c>
      <c r="P51" s="27">
        <v>0.200148128138771</v>
      </c>
      <c r="Q51" s="29">
        <v>0.113207395446282</v>
      </c>
      <c r="R51" s="27">
        <v>1.50933005455131E-2</v>
      </c>
      <c r="S51" s="29">
        <v>0.833106562467537</v>
      </c>
      <c r="T51" s="30">
        <v>-0.185054827593257</v>
      </c>
      <c r="U51" s="29">
        <v>0.12379512477575</v>
      </c>
      <c r="V51" s="25" t="s">
        <v>26</v>
      </c>
      <c r="W51" s="31">
        <v>14.8216103648468</v>
      </c>
      <c r="X51" s="31">
        <v>14.7425931846868</v>
      </c>
      <c r="Y51" s="25" t="s">
        <v>28</v>
      </c>
      <c r="Z51" s="35" t="s">
        <v>29</v>
      </c>
    </row>
    <row r="52" spans="2:26" x14ac:dyDescent="0.3">
      <c r="B52" s="22" t="s">
        <v>75</v>
      </c>
      <c r="C52" s="23"/>
      <c r="D52" s="22" t="s">
        <v>27</v>
      </c>
      <c r="E52" s="23" t="s">
        <v>26</v>
      </c>
      <c r="F52" s="22" t="s">
        <v>27</v>
      </c>
      <c r="G52" s="24" t="s">
        <v>27</v>
      </c>
      <c r="H52" s="25" t="s">
        <v>27</v>
      </c>
      <c r="I52" s="26" t="s">
        <v>27</v>
      </c>
      <c r="J52" s="27" t="s">
        <v>27</v>
      </c>
      <c r="K52" s="28" t="s">
        <v>27</v>
      </c>
      <c r="L52" s="27" t="s">
        <v>27</v>
      </c>
      <c r="M52" s="29" t="s">
        <v>27</v>
      </c>
      <c r="N52" s="27" t="s">
        <v>27</v>
      </c>
      <c r="O52" s="29" t="s">
        <v>27</v>
      </c>
      <c r="P52" s="27" t="s">
        <v>27</v>
      </c>
      <c r="Q52" s="29" t="s">
        <v>27</v>
      </c>
      <c r="R52" s="27" t="s">
        <v>27</v>
      </c>
      <c r="S52" s="29" t="s">
        <v>27</v>
      </c>
      <c r="T52" s="30" t="s">
        <v>27</v>
      </c>
      <c r="U52" s="29" t="s">
        <v>27</v>
      </c>
      <c r="V52" s="25" t="s">
        <v>26</v>
      </c>
      <c r="W52" s="31">
        <v>1.8103579254409801</v>
      </c>
      <c r="X52" s="31">
        <v>1.64851622893245</v>
      </c>
      <c r="Y52" s="25" t="s">
        <v>28</v>
      </c>
      <c r="Z52" s="35" t="s">
        <v>29</v>
      </c>
    </row>
    <row r="53" spans="2:26" x14ac:dyDescent="0.3">
      <c r="B53" s="22" t="s">
        <v>76</v>
      </c>
      <c r="C53" s="23"/>
      <c r="D53" s="22" t="s">
        <v>26</v>
      </c>
      <c r="E53" s="23" t="s">
        <v>26</v>
      </c>
      <c r="F53" s="22" t="s">
        <v>27</v>
      </c>
      <c r="G53" s="24" t="s">
        <v>27</v>
      </c>
      <c r="H53" s="25" t="s">
        <v>27</v>
      </c>
      <c r="I53" s="26" t="s">
        <v>27</v>
      </c>
      <c r="J53" s="27">
        <v>0.12905391658128401</v>
      </c>
      <c r="K53" s="28">
        <v>0.45336280341162699</v>
      </c>
      <c r="L53" s="27">
        <v>-6.8031341924333896E-2</v>
      </c>
      <c r="M53" s="29">
        <v>0.25657899359275199</v>
      </c>
      <c r="N53" s="27">
        <v>0.11936070573273</v>
      </c>
      <c r="O53" s="29">
        <v>0.19556260753461499</v>
      </c>
      <c r="P53" s="27">
        <v>-0.197085258505619</v>
      </c>
      <c r="Q53" s="29">
        <v>0.342932019008927</v>
      </c>
      <c r="R53" s="27">
        <v>-9.6932108485546405E-3</v>
      </c>
      <c r="S53" s="29">
        <v>0.94712358819001596</v>
      </c>
      <c r="T53" s="30">
        <v>0.18739204765706299</v>
      </c>
      <c r="U53" s="29">
        <v>9.7134099992248701E-2</v>
      </c>
      <c r="V53" s="25" t="s">
        <v>26</v>
      </c>
      <c r="W53" s="31">
        <v>-2.6579720178105202</v>
      </c>
      <c r="X53" s="31">
        <v>-1.8350365269378901</v>
      </c>
      <c r="Y53" s="25" t="s">
        <v>28</v>
      </c>
      <c r="Z53" s="35" t="s">
        <v>60</v>
      </c>
    </row>
    <row r="54" spans="2:26" x14ac:dyDescent="0.3">
      <c r="B54" s="22" t="s">
        <v>77</v>
      </c>
      <c r="C54" s="23"/>
      <c r="D54" s="22" t="s">
        <v>26</v>
      </c>
      <c r="E54" s="23" t="s">
        <v>26</v>
      </c>
      <c r="F54" s="22" t="s">
        <v>27</v>
      </c>
      <c r="G54" s="24" t="s">
        <v>27</v>
      </c>
      <c r="H54" s="33" t="s">
        <v>27</v>
      </c>
      <c r="I54" s="34" t="s">
        <v>27</v>
      </c>
      <c r="J54" s="27">
        <v>1.43118075647902E-2</v>
      </c>
      <c r="K54" s="28">
        <v>0.87047972488144099</v>
      </c>
      <c r="L54" s="27">
        <v>2.7573884858040101E-2</v>
      </c>
      <c r="M54" s="29">
        <v>0.22622066075927899</v>
      </c>
      <c r="N54" s="27">
        <v>4.95344966015097E-2</v>
      </c>
      <c r="O54" s="29">
        <v>0.58344066755350499</v>
      </c>
      <c r="P54" s="27">
        <v>1.32620772932498E-2</v>
      </c>
      <c r="Q54" s="29">
        <v>0.87882245414211102</v>
      </c>
      <c r="R54" s="27">
        <v>3.5222689036719303E-2</v>
      </c>
      <c r="S54" s="29">
        <v>0.75330383885047503</v>
      </c>
      <c r="T54" s="30">
        <v>2.19606117434696E-2</v>
      </c>
      <c r="U54" s="29">
        <v>0.80006556091343695</v>
      </c>
      <c r="V54" s="25" t="s">
        <v>26</v>
      </c>
      <c r="W54" s="31">
        <v>3.0802489968429301</v>
      </c>
      <c r="X54" s="31">
        <v>3.0131782430265801</v>
      </c>
      <c r="Y54" s="25" t="s">
        <v>28</v>
      </c>
      <c r="Z54" s="35" t="s">
        <v>29</v>
      </c>
    </row>
    <row r="55" spans="2:26" x14ac:dyDescent="0.3">
      <c r="B55" s="36" t="s">
        <v>78</v>
      </c>
      <c r="C55" s="37"/>
      <c r="D55" s="36" t="s">
        <v>26</v>
      </c>
      <c r="E55" s="23" t="s">
        <v>26</v>
      </c>
      <c r="F55" s="36" t="s">
        <v>27</v>
      </c>
      <c r="G55" s="38" t="s">
        <v>27</v>
      </c>
      <c r="H55" s="39" t="s">
        <v>27</v>
      </c>
      <c r="I55" s="40" t="s">
        <v>27</v>
      </c>
      <c r="J55" s="41">
        <v>-5.9963970956813203E-2</v>
      </c>
      <c r="K55" s="42">
        <v>0.66493068090816199</v>
      </c>
      <c r="L55" s="41">
        <v>-5.94828367319164E-2</v>
      </c>
      <c r="M55" s="43">
        <v>0.30853567718309</v>
      </c>
      <c r="N55" s="41">
        <v>-0.165890467171974</v>
      </c>
      <c r="O55" s="43">
        <v>0.195275546096502</v>
      </c>
      <c r="P55" s="41">
        <v>4.8113422489676802E-4</v>
      </c>
      <c r="Q55" s="43">
        <v>0.99716824882021005</v>
      </c>
      <c r="R55" s="41">
        <v>-0.105926496215161</v>
      </c>
      <c r="S55" s="43">
        <v>0.52478428731054805</v>
      </c>
      <c r="T55" s="44">
        <v>-0.10640763044005699</v>
      </c>
      <c r="U55" s="43">
        <v>0.37108726491788402</v>
      </c>
      <c r="V55" s="39" t="s">
        <v>26</v>
      </c>
      <c r="W55" s="45">
        <v>5.8731209598569301</v>
      </c>
      <c r="X55" s="45">
        <v>7.9886168221140599</v>
      </c>
      <c r="Y55" s="39" t="s">
        <v>28</v>
      </c>
      <c r="Z55" s="35" t="s">
        <v>29</v>
      </c>
    </row>
    <row r="56" spans="2:26" x14ac:dyDescent="0.3">
      <c r="B56" s="36" t="s">
        <v>79</v>
      </c>
      <c r="C56" s="37"/>
      <c r="D56" s="36" t="s">
        <v>26</v>
      </c>
      <c r="E56" s="23" t="s">
        <v>26</v>
      </c>
      <c r="F56" s="36" t="s">
        <v>27</v>
      </c>
      <c r="G56" s="39" t="s">
        <v>27</v>
      </c>
      <c r="H56" s="39" t="s">
        <v>27</v>
      </c>
      <c r="I56" s="40" t="s">
        <v>27</v>
      </c>
      <c r="J56" s="41">
        <v>1.89679871554999E-2</v>
      </c>
      <c r="K56" s="42">
        <v>0.48298783683751501</v>
      </c>
      <c r="L56" s="41">
        <v>-2.6944697530556502E-2</v>
      </c>
      <c r="M56" s="43">
        <v>0.57305252205509105</v>
      </c>
      <c r="N56" s="41">
        <v>5.12751535255749E-2</v>
      </c>
      <c r="O56" s="43">
        <v>0.33612490728608202</v>
      </c>
      <c r="P56" s="41">
        <v>-4.5912684686056603E-2</v>
      </c>
      <c r="Q56" s="43">
        <v>0.377561094374323</v>
      </c>
      <c r="R56" s="41">
        <v>3.2307166370075302E-2</v>
      </c>
      <c r="S56" s="43">
        <v>0.52629771522732305</v>
      </c>
      <c r="T56" s="44">
        <v>7.8219851056131703E-2</v>
      </c>
      <c r="U56" s="43">
        <v>0.24094238764248599</v>
      </c>
      <c r="V56" s="39" t="s">
        <v>26</v>
      </c>
      <c r="W56" s="45">
        <v>-3.4459782059784101</v>
      </c>
      <c r="X56" s="45">
        <v>-2.2136095401662002</v>
      </c>
      <c r="Y56" s="39" t="s">
        <v>28</v>
      </c>
      <c r="Z56" s="35" t="s">
        <v>60</v>
      </c>
    </row>
    <row r="57" spans="2:26" x14ac:dyDescent="0.3">
      <c r="B57" s="46" t="s">
        <v>80</v>
      </c>
      <c r="C57" s="37" t="s">
        <v>81</v>
      </c>
      <c r="D57" s="36" t="s">
        <v>26</v>
      </c>
      <c r="E57" s="37" t="s">
        <v>26</v>
      </c>
      <c r="F57" s="36" t="s">
        <v>27</v>
      </c>
      <c r="G57" s="39" t="s">
        <v>27</v>
      </c>
      <c r="H57" s="39" t="s">
        <v>27</v>
      </c>
      <c r="I57" s="40" t="s">
        <v>27</v>
      </c>
      <c r="J57" s="41">
        <v>-0.29158287126340099</v>
      </c>
      <c r="K57" s="42">
        <v>5.33298135031487E-2</v>
      </c>
      <c r="L57" s="41">
        <v>-8.8770514374196002E-2</v>
      </c>
      <c r="M57" s="43">
        <v>0.116683395454167</v>
      </c>
      <c r="N57" s="41">
        <v>-0.35460251281517502</v>
      </c>
      <c r="O57" s="43">
        <v>1.1399502807240499E-3</v>
      </c>
      <c r="P57" s="41">
        <v>0.20281235688920601</v>
      </c>
      <c r="Q57" s="43">
        <v>4.8297019353726003E-2</v>
      </c>
      <c r="R57" s="41">
        <v>-6.3019641551773198E-2</v>
      </c>
      <c r="S57" s="43">
        <v>0.373247991163283</v>
      </c>
      <c r="T57" s="44">
        <v>-0.26583199844097799</v>
      </c>
      <c r="U57" s="43">
        <v>7.7921575118738004E-3</v>
      </c>
      <c r="V57" s="39" t="s">
        <v>26</v>
      </c>
      <c r="W57" s="45">
        <v>-3.3105976858708801</v>
      </c>
      <c r="X57" s="45">
        <v>-1.2052571007479</v>
      </c>
      <c r="Y57" s="39" t="s">
        <v>28</v>
      </c>
      <c r="Z57" s="35" t="s">
        <v>60</v>
      </c>
    </row>
    <row r="58" spans="2:26" x14ac:dyDescent="0.3">
      <c r="B58" s="46" t="s">
        <v>82</v>
      </c>
      <c r="C58" s="37" t="s">
        <v>83</v>
      </c>
      <c r="D58" s="36" t="s">
        <v>26</v>
      </c>
      <c r="E58" s="37" t="s">
        <v>26</v>
      </c>
      <c r="F58" s="36" t="s">
        <v>26</v>
      </c>
      <c r="G58" s="39" t="s">
        <v>27</v>
      </c>
      <c r="H58" s="39" t="s">
        <v>27</v>
      </c>
      <c r="I58" s="40" t="s">
        <v>27</v>
      </c>
      <c r="J58" s="41">
        <v>2.78416554212607E-2</v>
      </c>
      <c r="K58" s="42">
        <v>0.61599460904469605</v>
      </c>
      <c r="L58" s="41">
        <v>-1.7106718736484498E-2</v>
      </c>
      <c r="M58" s="43">
        <v>0.70681241404602002</v>
      </c>
      <c r="N58" s="41">
        <v>7.6200880952051603E-2</v>
      </c>
      <c r="O58" s="43">
        <v>0.162075461197143</v>
      </c>
      <c r="P58" s="41">
        <v>-4.4948374157745101E-2</v>
      </c>
      <c r="Q58" s="43">
        <v>0.38845173505202701</v>
      </c>
      <c r="R58" s="41">
        <v>4.8359225530791E-2</v>
      </c>
      <c r="S58" s="43">
        <v>0.354099591657555</v>
      </c>
      <c r="T58" s="44">
        <v>9.33075996885364E-2</v>
      </c>
      <c r="U58" s="43">
        <v>4.2618720354671902E-2</v>
      </c>
      <c r="V58" s="39" t="s">
        <v>26</v>
      </c>
      <c r="W58" s="45">
        <v>-3.2568978787058702</v>
      </c>
      <c r="X58" s="45">
        <v>-2.7066630766953601</v>
      </c>
      <c r="Y58" s="39" t="s">
        <v>28</v>
      </c>
      <c r="Z58" s="35" t="s">
        <v>60</v>
      </c>
    </row>
    <row r="59" spans="2:26" x14ac:dyDescent="0.3">
      <c r="B59" s="36" t="s">
        <v>84</v>
      </c>
      <c r="C59" s="37"/>
      <c r="D59" s="36" t="s">
        <v>27</v>
      </c>
      <c r="E59" s="37" t="s">
        <v>26</v>
      </c>
      <c r="F59" s="36" t="s">
        <v>27</v>
      </c>
      <c r="G59" s="39" t="s">
        <v>27</v>
      </c>
      <c r="H59" s="39" t="s">
        <v>27</v>
      </c>
      <c r="I59" s="40" t="s">
        <v>27</v>
      </c>
      <c r="J59" s="41" t="s">
        <v>27</v>
      </c>
      <c r="K59" s="42" t="s">
        <v>27</v>
      </c>
      <c r="L59" s="41" t="s">
        <v>27</v>
      </c>
      <c r="M59" s="43" t="s">
        <v>27</v>
      </c>
      <c r="N59" s="41" t="s">
        <v>27</v>
      </c>
      <c r="O59" s="43" t="s">
        <v>27</v>
      </c>
      <c r="P59" s="41" t="s">
        <v>27</v>
      </c>
      <c r="Q59" s="43" t="s">
        <v>27</v>
      </c>
      <c r="R59" s="41" t="s">
        <v>27</v>
      </c>
      <c r="S59" s="43" t="s">
        <v>27</v>
      </c>
      <c r="T59" s="44" t="s">
        <v>27</v>
      </c>
      <c r="U59" s="43" t="s">
        <v>27</v>
      </c>
      <c r="V59" s="39" t="s">
        <v>26</v>
      </c>
      <c r="W59" s="45">
        <v>-1.93510074152982</v>
      </c>
      <c r="X59" s="45">
        <v>-3.3834067028506101</v>
      </c>
      <c r="Y59" s="39" t="s">
        <v>28</v>
      </c>
      <c r="Z59" s="35" t="s">
        <v>60</v>
      </c>
    </row>
    <row r="60" spans="2:26" x14ac:dyDescent="0.3">
      <c r="B60" s="36" t="s">
        <v>85</v>
      </c>
      <c r="C60" s="37"/>
      <c r="D60" s="36" t="s">
        <v>26</v>
      </c>
      <c r="E60" s="37" t="s">
        <v>26</v>
      </c>
      <c r="F60" s="36" t="s">
        <v>27</v>
      </c>
      <c r="G60" s="39" t="s">
        <v>27</v>
      </c>
      <c r="H60" s="39" t="s">
        <v>27</v>
      </c>
      <c r="I60" s="40" t="s">
        <v>27</v>
      </c>
      <c r="J60" s="41">
        <v>3.5178105266810401E-2</v>
      </c>
      <c r="K60" s="42">
        <v>0.71526575068338905</v>
      </c>
      <c r="L60" s="41">
        <v>-8.9395721622916396E-2</v>
      </c>
      <c r="M60" s="43">
        <v>5.47530164401464E-2</v>
      </c>
      <c r="N60" s="41">
        <v>-5.8464006188702802E-2</v>
      </c>
      <c r="O60" s="43">
        <v>0.174364670189082</v>
      </c>
      <c r="P60" s="41">
        <v>-0.124573826889727</v>
      </c>
      <c r="Q60" s="43">
        <v>0.33737912632005002</v>
      </c>
      <c r="R60" s="41">
        <v>-9.3642111455513502E-2</v>
      </c>
      <c r="S60" s="43">
        <v>0.41497237987261198</v>
      </c>
      <c r="T60" s="44">
        <v>3.0931715434213702E-2</v>
      </c>
      <c r="U60" s="43">
        <v>0.36352420203556302</v>
      </c>
      <c r="V60" s="39" t="s">
        <v>26</v>
      </c>
      <c r="W60" s="45">
        <v>3.07832365747293</v>
      </c>
      <c r="X60" s="45">
        <v>3.7923496724279602</v>
      </c>
      <c r="Y60" s="39" t="s">
        <v>28</v>
      </c>
      <c r="Z60" s="35" t="s">
        <v>29</v>
      </c>
    </row>
    <row r="61" spans="2:26" x14ac:dyDescent="0.3">
      <c r="B61" s="36" t="s">
        <v>86</v>
      </c>
      <c r="C61" s="37"/>
      <c r="D61" s="36" t="s">
        <v>26</v>
      </c>
      <c r="E61" s="37" t="s">
        <v>26</v>
      </c>
      <c r="F61" s="36" t="s">
        <v>27</v>
      </c>
      <c r="G61" s="39" t="s">
        <v>27</v>
      </c>
      <c r="H61" s="39" t="s">
        <v>27</v>
      </c>
      <c r="I61" s="40" t="s">
        <v>27</v>
      </c>
      <c r="J61" s="41">
        <v>0.104902238895623</v>
      </c>
      <c r="K61" s="42">
        <v>0.339421451775959</v>
      </c>
      <c r="L61" s="41">
        <v>6.1184054252655301E-2</v>
      </c>
      <c r="M61" s="43">
        <v>0.19272537625532701</v>
      </c>
      <c r="N61" s="41">
        <v>-1.3054488517074201E-2</v>
      </c>
      <c r="O61" s="43">
        <v>0.91938961829351096</v>
      </c>
      <c r="P61" s="41">
        <v>-4.3718184642967402E-2</v>
      </c>
      <c r="Q61" s="43">
        <v>0.62197184293341301</v>
      </c>
      <c r="R61" s="41">
        <v>-0.117956727412697</v>
      </c>
      <c r="S61" s="43">
        <v>0.42407769224747199</v>
      </c>
      <c r="T61" s="44">
        <v>-7.4238542769729396E-2</v>
      </c>
      <c r="U61" s="43">
        <v>0.57640187160342304</v>
      </c>
      <c r="V61" s="39" t="s">
        <v>26</v>
      </c>
      <c r="W61" s="45">
        <v>4.00553126827994</v>
      </c>
      <c r="X61" s="45">
        <v>3.4524324892439302</v>
      </c>
      <c r="Y61" s="39" t="s">
        <v>28</v>
      </c>
      <c r="Z61" s="37" t="s">
        <v>29</v>
      </c>
    </row>
    <row r="62" spans="2:26" x14ac:dyDescent="0.3">
      <c r="B62" s="36" t="s">
        <v>87</v>
      </c>
      <c r="C62" s="37"/>
      <c r="D62" s="36" t="s">
        <v>27</v>
      </c>
      <c r="E62" s="37" t="s">
        <v>26</v>
      </c>
      <c r="F62" s="36" t="s">
        <v>27</v>
      </c>
      <c r="G62" s="39" t="s">
        <v>27</v>
      </c>
      <c r="H62" s="39" t="s">
        <v>27</v>
      </c>
      <c r="I62" s="40" t="s">
        <v>27</v>
      </c>
      <c r="J62" s="41" t="s">
        <v>27</v>
      </c>
      <c r="K62" s="42" t="s">
        <v>27</v>
      </c>
      <c r="L62" s="41" t="s">
        <v>27</v>
      </c>
      <c r="M62" s="43" t="s">
        <v>27</v>
      </c>
      <c r="N62" s="41" t="s">
        <v>27</v>
      </c>
      <c r="O62" s="43" t="s">
        <v>27</v>
      </c>
      <c r="P62" s="41" t="s">
        <v>27</v>
      </c>
      <c r="Q62" s="43" t="s">
        <v>27</v>
      </c>
      <c r="R62" s="41" t="s">
        <v>27</v>
      </c>
      <c r="S62" s="43" t="s">
        <v>27</v>
      </c>
      <c r="T62" s="44" t="s">
        <v>27</v>
      </c>
      <c r="U62" s="43" t="s">
        <v>27</v>
      </c>
      <c r="V62" s="39" t="s">
        <v>26</v>
      </c>
      <c r="W62" s="45">
        <v>5.2047341825786804</v>
      </c>
      <c r="X62" s="45">
        <v>6.4657204882524901</v>
      </c>
      <c r="Y62" s="39" t="s">
        <v>28</v>
      </c>
      <c r="Z62" s="37" t="s">
        <v>29</v>
      </c>
    </row>
    <row r="63" spans="2:26" x14ac:dyDescent="0.3">
      <c r="B63" s="36" t="s">
        <v>88</v>
      </c>
      <c r="C63" s="37"/>
      <c r="D63" s="36" t="s">
        <v>26</v>
      </c>
      <c r="E63" s="37" t="s">
        <v>26</v>
      </c>
      <c r="F63" s="36" t="s">
        <v>27</v>
      </c>
      <c r="G63" s="39" t="s">
        <v>27</v>
      </c>
      <c r="H63" s="39" t="s">
        <v>27</v>
      </c>
      <c r="I63" s="40" t="s">
        <v>27</v>
      </c>
      <c r="J63" s="41">
        <v>2.2834103171811001E-2</v>
      </c>
      <c r="K63" s="42">
        <v>0.77615902708562401</v>
      </c>
      <c r="L63" s="41">
        <v>-5.26302965573541E-2</v>
      </c>
      <c r="M63" s="43">
        <v>0.455949154094003</v>
      </c>
      <c r="N63" s="41">
        <v>0.107681754855749</v>
      </c>
      <c r="O63" s="43">
        <v>0.166054162805163</v>
      </c>
      <c r="P63" s="41">
        <v>-7.5464399729165105E-2</v>
      </c>
      <c r="Q63" s="43">
        <v>0.41411565588446198</v>
      </c>
      <c r="R63" s="41">
        <v>8.4847651683937403E-2</v>
      </c>
      <c r="S63" s="43">
        <v>0.35261280874017398</v>
      </c>
      <c r="T63" s="44">
        <v>0.16031205141310301</v>
      </c>
      <c r="U63" s="43">
        <v>8.0745842543927498E-2</v>
      </c>
      <c r="V63" s="39" t="s">
        <v>26</v>
      </c>
      <c r="W63" s="45">
        <v>3.24372919735552</v>
      </c>
      <c r="X63" s="45">
        <v>2.9539276254687801</v>
      </c>
      <c r="Y63" s="39" t="s">
        <v>28</v>
      </c>
      <c r="Z63" s="37" t="s">
        <v>29</v>
      </c>
    </row>
    <row r="64" spans="2:26" x14ac:dyDescent="0.3">
      <c r="B64" s="36" t="s">
        <v>89</v>
      </c>
      <c r="C64" s="37"/>
      <c r="D64" s="36" t="s">
        <v>26</v>
      </c>
      <c r="E64" s="37" t="s">
        <v>26</v>
      </c>
      <c r="F64" s="36" t="s">
        <v>27</v>
      </c>
      <c r="G64" s="39" t="s">
        <v>27</v>
      </c>
      <c r="H64" s="39" t="s">
        <v>27</v>
      </c>
      <c r="I64" s="40" t="s">
        <v>27</v>
      </c>
      <c r="J64" s="41">
        <v>-0.35002489958102601</v>
      </c>
      <c r="K64" s="42">
        <v>7.7837939977884102E-2</v>
      </c>
      <c r="L64" s="41">
        <v>5.0950876858640803E-2</v>
      </c>
      <c r="M64" s="43">
        <v>0.308032471125116</v>
      </c>
      <c r="N64" s="41">
        <v>-0.26682980914465398</v>
      </c>
      <c r="O64" s="43">
        <v>1.98044380002909E-4</v>
      </c>
      <c r="P64" s="41">
        <v>0.40097577643966498</v>
      </c>
      <c r="Q64" s="43">
        <v>2.0430636084305301E-2</v>
      </c>
      <c r="R64" s="41">
        <v>8.3195090436370606E-2</v>
      </c>
      <c r="S64" s="43">
        <v>0.38453122229783399</v>
      </c>
      <c r="T64" s="44">
        <v>-0.31778068600329601</v>
      </c>
      <c r="U64" s="43">
        <v>1.2359514101591E-2</v>
      </c>
      <c r="V64" s="39" t="s">
        <v>26</v>
      </c>
      <c r="W64" s="45">
        <v>7.9665241227861801</v>
      </c>
      <c r="X64" s="45">
        <v>6.3886344947496498</v>
      </c>
      <c r="Y64" s="39" t="s">
        <v>28</v>
      </c>
      <c r="Z64" s="37" t="s">
        <v>29</v>
      </c>
    </row>
    <row r="65" spans="2:26" x14ac:dyDescent="0.3">
      <c r="B65" s="36" t="s">
        <v>90</v>
      </c>
      <c r="C65" s="37"/>
      <c r="D65" s="36" t="s">
        <v>26</v>
      </c>
      <c r="E65" s="37" t="s">
        <v>26</v>
      </c>
      <c r="F65" s="36" t="s">
        <v>27</v>
      </c>
      <c r="G65" s="39" t="s">
        <v>26</v>
      </c>
      <c r="H65" s="39" t="s">
        <v>27</v>
      </c>
      <c r="I65" s="40" t="s">
        <v>27</v>
      </c>
      <c r="J65" s="41">
        <v>-4.7184633438390799E-2</v>
      </c>
      <c r="K65" s="42">
        <v>5.84730833016774E-2</v>
      </c>
      <c r="L65" s="41">
        <v>-0.166840494369461</v>
      </c>
      <c r="M65" s="43">
        <v>1.55239733882218E-2</v>
      </c>
      <c r="N65" s="41">
        <v>-0.138090821529227</v>
      </c>
      <c r="O65" s="43">
        <v>4.6659957123304202E-2</v>
      </c>
      <c r="P65" s="41">
        <v>-0.11965586093107</v>
      </c>
      <c r="Q65" s="43">
        <v>4.5279252196282503E-2</v>
      </c>
      <c r="R65" s="41">
        <v>-9.0906188090836101E-2</v>
      </c>
      <c r="S65" s="43">
        <v>0.121434012023314</v>
      </c>
      <c r="T65" s="44">
        <v>2.8749672840234101E-2</v>
      </c>
      <c r="U65" s="43">
        <v>0.58601159697773897</v>
      </c>
      <c r="V65" s="39" t="s">
        <v>26</v>
      </c>
      <c r="W65" s="45">
        <v>4.5763913209282601</v>
      </c>
      <c r="X65" s="45">
        <v>4.3574709629279802</v>
      </c>
      <c r="Y65" s="39" t="s">
        <v>28</v>
      </c>
      <c r="Z65" s="37" t="s">
        <v>29</v>
      </c>
    </row>
    <row r="66" spans="2:26" x14ac:dyDescent="0.3">
      <c r="B66" s="36" t="s">
        <v>91</v>
      </c>
      <c r="C66" s="37"/>
      <c r="D66" s="36" t="s">
        <v>26</v>
      </c>
      <c r="E66" s="37" t="s">
        <v>26</v>
      </c>
      <c r="F66" s="36" t="s">
        <v>27</v>
      </c>
      <c r="G66" s="39" t="s">
        <v>27</v>
      </c>
      <c r="H66" s="39" t="s">
        <v>27</v>
      </c>
      <c r="I66" s="40" t="s">
        <v>27</v>
      </c>
      <c r="J66" s="41">
        <v>-0.36664199252675</v>
      </c>
      <c r="K66" s="42">
        <v>1.5907734082673899E-2</v>
      </c>
      <c r="L66" s="41">
        <v>0.23695508185334799</v>
      </c>
      <c r="M66" s="43">
        <v>2.6461559436099201E-2</v>
      </c>
      <c r="N66" s="41">
        <v>-0.15958947691702399</v>
      </c>
      <c r="O66" s="43">
        <v>9.8815103515256297E-2</v>
      </c>
      <c r="P66" s="41">
        <v>0.60359707438009902</v>
      </c>
      <c r="Q66" s="43">
        <v>1.81104850288601E-3</v>
      </c>
      <c r="R66" s="41">
        <v>0.20705251560972501</v>
      </c>
      <c r="S66" s="43">
        <v>4.26876276694933E-2</v>
      </c>
      <c r="T66" s="44">
        <v>-0.39654455877037298</v>
      </c>
      <c r="U66" s="43">
        <v>2.2833957981770602E-3</v>
      </c>
      <c r="V66" s="39" t="s">
        <v>26</v>
      </c>
      <c r="W66" s="45">
        <v>9.4925207614068903</v>
      </c>
      <c r="X66" s="45">
        <v>7.4959340537646604</v>
      </c>
      <c r="Y66" s="39" t="s">
        <v>28</v>
      </c>
      <c r="Z66" s="37" t="s">
        <v>29</v>
      </c>
    </row>
    <row r="67" spans="2:26" x14ac:dyDescent="0.3">
      <c r="B67" s="36" t="s">
        <v>92</v>
      </c>
      <c r="C67" s="37"/>
      <c r="D67" s="36" t="s">
        <v>27</v>
      </c>
      <c r="E67" s="37" t="s">
        <v>26</v>
      </c>
      <c r="F67" s="36" t="s">
        <v>27</v>
      </c>
      <c r="G67" s="39" t="s">
        <v>27</v>
      </c>
      <c r="H67" s="39" t="s">
        <v>27</v>
      </c>
      <c r="I67" s="40" t="s">
        <v>27</v>
      </c>
      <c r="J67" s="41" t="s">
        <v>27</v>
      </c>
      <c r="K67" s="42" t="s">
        <v>27</v>
      </c>
      <c r="L67" s="41" t="s">
        <v>27</v>
      </c>
      <c r="M67" s="43" t="s">
        <v>27</v>
      </c>
      <c r="N67" s="41" t="s">
        <v>27</v>
      </c>
      <c r="O67" s="43" t="s">
        <v>27</v>
      </c>
      <c r="P67" s="41" t="s">
        <v>27</v>
      </c>
      <c r="Q67" s="43" t="s">
        <v>27</v>
      </c>
      <c r="R67" s="41" t="s">
        <v>27</v>
      </c>
      <c r="S67" s="43" t="s">
        <v>27</v>
      </c>
      <c r="T67" s="44" t="s">
        <v>27</v>
      </c>
      <c r="U67" s="43" t="s">
        <v>27</v>
      </c>
      <c r="V67" s="39" t="s">
        <v>26</v>
      </c>
      <c r="W67" s="45">
        <v>3.77277238736314</v>
      </c>
      <c r="X67" s="45">
        <v>4.41831069848035</v>
      </c>
      <c r="Y67" s="39" t="s">
        <v>28</v>
      </c>
      <c r="Z67" s="37" t="s">
        <v>29</v>
      </c>
    </row>
    <row r="68" spans="2:26" x14ac:dyDescent="0.3">
      <c r="B68" s="36" t="s">
        <v>93</v>
      </c>
      <c r="C68" s="37"/>
      <c r="D68" s="36" t="s">
        <v>26</v>
      </c>
      <c r="E68" s="37" t="s">
        <v>26</v>
      </c>
      <c r="F68" s="36" t="s">
        <v>27</v>
      </c>
      <c r="G68" s="39" t="s">
        <v>27</v>
      </c>
      <c r="H68" s="39" t="s">
        <v>27</v>
      </c>
      <c r="I68" s="40" t="s">
        <v>27</v>
      </c>
      <c r="J68" s="41">
        <v>-0.55804230209210703</v>
      </c>
      <c r="K68" s="42">
        <v>5.8347133713283301E-3</v>
      </c>
      <c r="L68" s="41">
        <v>-0.11991818822547901</v>
      </c>
      <c r="M68" s="43">
        <v>0.120285460441245</v>
      </c>
      <c r="N68" s="41">
        <v>-0.19547328357177701</v>
      </c>
      <c r="O68" s="43">
        <v>0.35092589112008599</v>
      </c>
      <c r="P68" s="41">
        <v>0.43812411386662697</v>
      </c>
      <c r="Q68" s="43">
        <v>8.5248970718044895E-3</v>
      </c>
      <c r="R68" s="41">
        <v>0.36256901852032902</v>
      </c>
      <c r="S68" s="43">
        <v>0.20507333442815801</v>
      </c>
      <c r="T68" s="44">
        <v>-7.5555095346298298E-2</v>
      </c>
      <c r="U68" s="43">
        <v>0.70272855330158102</v>
      </c>
      <c r="V68" s="39" t="s">
        <v>26</v>
      </c>
      <c r="W68" s="45">
        <v>7.0390713817572399</v>
      </c>
      <c r="X68" s="45">
        <v>3.8249684820663301</v>
      </c>
      <c r="Y68" s="39" t="s">
        <v>28</v>
      </c>
      <c r="Z68" s="37" t="s">
        <v>29</v>
      </c>
    </row>
    <row r="69" spans="2:26" ht="15" thickBot="1" x14ac:dyDescent="0.35">
      <c r="B69" s="47" t="s">
        <v>94</v>
      </c>
      <c r="C69" s="48"/>
      <c r="D69" s="47" t="s">
        <v>26</v>
      </c>
      <c r="E69" s="48" t="s">
        <v>26</v>
      </c>
      <c r="F69" s="47" t="s">
        <v>27</v>
      </c>
      <c r="G69" s="49" t="s">
        <v>27</v>
      </c>
      <c r="H69" s="49" t="s">
        <v>27</v>
      </c>
      <c r="I69" s="50" t="s">
        <v>27</v>
      </c>
      <c r="J69" s="51">
        <v>5.04015726454713E-2</v>
      </c>
      <c r="K69" s="52">
        <v>0.20993242135137399</v>
      </c>
      <c r="L69" s="51">
        <v>-9.3376041308390906E-3</v>
      </c>
      <c r="M69" s="53">
        <v>0.79400561438917805</v>
      </c>
      <c r="N69" s="51">
        <v>5.5456101281463901E-2</v>
      </c>
      <c r="O69" s="53">
        <v>0.14740061416425401</v>
      </c>
      <c r="P69" s="51">
        <v>-5.97391767763105E-2</v>
      </c>
      <c r="Q69" s="53">
        <v>0.13228162729341</v>
      </c>
      <c r="R69" s="51">
        <v>5.0545286359926101E-3</v>
      </c>
      <c r="S69" s="53">
        <v>0.83741598844049403</v>
      </c>
      <c r="T69" s="54">
        <v>6.4793705412303004E-2</v>
      </c>
      <c r="U69" s="53">
        <v>7.2932415358202399E-2</v>
      </c>
      <c r="V69" s="49" t="s">
        <v>26</v>
      </c>
      <c r="W69" s="55">
        <v>2.8711315870144301</v>
      </c>
      <c r="X69" s="55">
        <v>2.96242413560058</v>
      </c>
      <c r="Y69" s="49" t="s">
        <v>28</v>
      </c>
      <c r="Z69" s="48" t="s">
        <v>29</v>
      </c>
    </row>
    <row r="71" spans="2:26" x14ac:dyDescent="0.3">
      <c r="D71" s="67" t="s">
        <v>95</v>
      </c>
      <c r="E71" s="67"/>
      <c r="F71" s="67"/>
    </row>
    <row r="72" spans="2:26" x14ac:dyDescent="0.3">
      <c r="J72" t="s">
        <v>99</v>
      </c>
    </row>
    <row r="73" spans="2:26" x14ac:dyDescent="0.3">
      <c r="D73" s="68" t="s">
        <v>96</v>
      </c>
      <c r="E73" s="68"/>
      <c r="F73" s="68"/>
      <c r="J73" t="s">
        <v>100</v>
      </c>
    </row>
    <row r="74" spans="2:26" x14ac:dyDescent="0.3">
      <c r="J74" t="s">
        <v>101</v>
      </c>
    </row>
    <row r="75" spans="2:26" x14ac:dyDescent="0.3">
      <c r="D75" s="69" t="s">
        <v>97</v>
      </c>
      <c r="E75" s="69"/>
      <c r="F75" s="69"/>
      <c r="J75" t="s">
        <v>102</v>
      </c>
    </row>
    <row r="76" spans="2:26" x14ac:dyDescent="0.3">
      <c r="J76" t="s">
        <v>103</v>
      </c>
    </row>
    <row r="77" spans="2:26" x14ac:dyDescent="0.3">
      <c r="J77" t="s">
        <v>104</v>
      </c>
    </row>
    <row r="79" spans="2:26" x14ac:dyDescent="0.3">
      <c r="J79" t="s">
        <v>105</v>
      </c>
    </row>
    <row r="80" spans="2:26" x14ac:dyDescent="0.3">
      <c r="J80" t="s">
        <v>106</v>
      </c>
    </row>
    <row r="82" spans="1:10" x14ac:dyDescent="0.3">
      <c r="J82" t="s">
        <v>107</v>
      </c>
    </row>
    <row r="84" spans="1:10" x14ac:dyDescent="0.3">
      <c r="J84" t="s">
        <v>108</v>
      </c>
    </row>
    <row r="85" spans="1:10" ht="119.4" customHeight="1" x14ac:dyDescent="0.3">
      <c r="A85" s="56" t="s">
        <v>109</v>
      </c>
    </row>
    <row r="86" spans="1:10" ht="327.60000000000002" customHeight="1" x14ac:dyDescent="0.3">
      <c r="A86" s="57" t="s">
        <v>110</v>
      </c>
    </row>
  </sheetData>
  <mergeCells count="13">
    <mergeCell ref="D71:F71"/>
    <mergeCell ref="D73:F73"/>
    <mergeCell ref="D75:F75"/>
    <mergeCell ref="B7:E8"/>
    <mergeCell ref="F7:U7"/>
    <mergeCell ref="V7:Z8"/>
    <mergeCell ref="F8:I8"/>
    <mergeCell ref="J8:K8"/>
    <mergeCell ref="L8:M8"/>
    <mergeCell ref="N8:O8"/>
    <mergeCell ref="P8:Q8"/>
    <mergeCell ref="R8:S8"/>
    <mergeCell ref="T8:U8"/>
  </mergeCells>
  <conditionalFormatting sqref="U10:U69">
    <cfRule type="cellIs" dxfId="8" priority="9" operator="lessThan">
      <formula>0.05</formula>
    </cfRule>
  </conditionalFormatting>
  <conditionalFormatting sqref="M10:M69">
    <cfRule type="cellIs" dxfId="7" priority="8" operator="lessThan">
      <formula>0.05</formula>
    </cfRule>
  </conditionalFormatting>
  <conditionalFormatting sqref="O10:O69">
    <cfRule type="cellIs" dxfId="6" priority="7" operator="lessThan">
      <formula>0.05</formula>
    </cfRule>
  </conditionalFormatting>
  <conditionalFormatting sqref="Q10:Q69">
    <cfRule type="cellIs" dxfId="5" priority="6" operator="lessThan">
      <formula>0.05</formula>
    </cfRule>
  </conditionalFormatting>
  <conditionalFormatting sqref="S10:S69">
    <cfRule type="cellIs" dxfId="4" priority="5" operator="lessThan">
      <formula>0.05</formula>
    </cfRule>
  </conditionalFormatting>
  <conditionalFormatting sqref="K10:K69">
    <cfRule type="cellIs" dxfId="3" priority="4" operator="lessThan">
      <formula>0.05</formula>
    </cfRule>
  </conditionalFormatting>
  <conditionalFormatting sqref="T10:T12 T14 T16:T18 T20:T25 T27:T31 T33:T37 T40:T41 T43:T44 T48 T50:T51 T53:T58 T60:T61 T63:T66 T68:T69">
    <cfRule type="cellIs" dxfId="2" priority="3" operator="greaterThan">
      <formula>0.201634</formula>
    </cfRule>
  </conditionalFormatting>
  <conditionalFormatting sqref="L10:L69">
    <cfRule type="cellIs" dxfId="1" priority="2" operator="lessThan">
      <formula>-0.23447</formula>
    </cfRule>
  </conditionalFormatting>
  <conditionalFormatting sqref="R10:R69">
    <cfRule type="cellIs" dxfId="0" priority="1" operator="lessThan">
      <formula>-0.23447</formula>
    </cfRule>
  </conditionalFormatting>
  <pageMargins left="0.7" right="0.7" top="0.75" bottom="0.75" header="0.3" footer="0.3"/>
  <pageSetup scale="3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3</vt:lpstr>
      <vt:lpstr>'Supplementary Data 3'!Print_Area</vt:lpstr>
    </vt:vector>
  </TitlesOfParts>
  <Company>Genentech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lake</dc:creator>
  <cp:lastModifiedBy>Robert Blake</cp:lastModifiedBy>
  <dcterms:created xsi:type="dcterms:W3CDTF">2019-11-23T22:04:13Z</dcterms:created>
  <dcterms:modified xsi:type="dcterms:W3CDTF">2019-11-29T22:41:42Z</dcterms:modified>
</cp:coreProperties>
</file>